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11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gleubner/PubsNewer/2025-Temperature-arrays/Revision-2024/Supplementary Datasets/"/>
    </mc:Choice>
  </mc:AlternateContent>
  <xr:revisionPtr revIDLastSave="0" documentId="13_ncr:1_{1558BE47-D074-2B4D-8EE3-52266BB25A28}" xr6:coauthVersionLast="47" xr6:coauthVersionMax="47" xr10:uidLastSave="{00000000-0000-0000-0000-000000000000}"/>
  <bookViews>
    <workbookView xWindow="2640" yWindow="1000" windowWidth="25440" windowHeight="16000" tabRatio="831" activeTab="3" xr2:uid="{00000000-000D-0000-FFFF-FFFF00000000}"/>
  </bookViews>
  <sheets>
    <sheet name="CAP18°Cvs32°C cold up" sheetId="1" r:id="rId1"/>
    <sheet name="CAP18°Cvs32°C warm up" sheetId="2" r:id="rId2"/>
    <sheet name="RAD18°Cvs32°C cold up" sheetId="5" r:id="rId3"/>
    <sheet name="RAD18°Cvs32°C warm up" sheetId="6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1" i="6" l="1"/>
  <c r="A11" i="5"/>
  <c r="A11" i="2"/>
  <c r="A11" i="1"/>
</calcChain>
</file>

<file path=xl/sharedStrings.xml><?xml version="1.0" encoding="utf-8"?>
<sst xmlns="http://schemas.openxmlformats.org/spreadsheetml/2006/main" count="1363" uniqueCount="1080">
  <si>
    <t>Mean</t>
  </si>
  <si>
    <t>SE</t>
  </si>
  <si>
    <t>18°C Cap</t>
  </si>
  <si>
    <t>32°C Cap</t>
  </si>
  <si>
    <t>27°C Cap</t>
  </si>
  <si>
    <t>AT1G02640</t>
  </si>
  <si>
    <t>AT1G06040</t>
  </si>
  <si>
    <t>AT1G08920</t>
  </si>
  <si>
    <t>AT1G10550</t>
  </si>
  <si>
    <t>AT1G17050</t>
  </si>
  <si>
    <t>AT1G17840</t>
  </si>
  <si>
    <t>AT1G20840</t>
  </si>
  <si>
    <t>AT1G22740</t>
  </si>
  <si>
    <t>AT1G22850</t>
  </si>
  <si>
    <t>AT1G30135</t>
  </si>
  <si>
    <t>AT1G54680</t>
  </si>
  <si>
    <t>AT1G61800</t>
  </si>
  <si>
    <t>AT1G64640</t>
  </si>
  <si>
    <t>AT1G70270</t>
  </si>
  <si>
    <t>AT1G72150</t>
  </si>
  <si>
    <t>AT1G72610</t>
  </si>
  <si>
    <t>AT1G75840</t>
  </si>
  <si>
    <t>AT1G76490</t>
  </si>
  <si>
    <t>AT1G76990</t>
  </si>
  <si>
    <t>AT2G07688</t>
  </si>
  <si>
    <t>AT2G29090</t>
  </si>
  <si>
    <t>AT2G34460</t>
  </si>
  <si>
    <t>AT2G34555</t>
  </si>
  <si>
    <t>AT2G37210</t>
  </si>
  <si>
    <t>AT2G41630</t>
  </si>
  <si>
    <t>AT2G45180</t>
  </si>
  <si>
    <t>AT3G02468</t>
  </si>
  <si>
    <t>AT3G02470</t>
  </si>
  <si>
    <t>AT3G07320</t>
  </si>
  <si>
    <t>AT3G09440</t>
  </si>
  <si>
    <t>AT3G12610</t>
  </si>
  <si>
    <t>AT3G12860</t>
  </si>
  <si>
    <t>AT3G22840</t>
  </si>
  <si>
    <t>AT3G23580</t>
  </si>
  <si>
    <t>AT3G28380</t>
  </si>
  <si>
    <t>AT3G28510</t>
  </si>
  <si>
    <t>AT3G56760</t>
  </si>
  <si>
    <t>AT4G01480</t>
  </si>
  <si>
    <t>AT4G05410</t>
  </si>
  <si>
    <t>AT4G16620</t>
  </si>
  <si>
    <t>AT4G26850</t>
  </si>
  <si>
    <t>AT4G29510</t>
  </si>
  <si>
    <t>AT4G32840</t>
  </si>
  <si>
    <t>AT4G33400</t>
  </si>
  <si>
    <t>AT4G35250</t>
  </si>
  <si>
    <t>AT4G37610</t>
  </si>
  <si>
    <t>AT5G02200</t>
  </si>
  <si>
    <t>AT5G10010</t>
  </si>
  <si>
    <t>AT5G13650</t>
  </si>
  <si>
    <t>AT5G15230</t>
  </si>
  <si>
    <t>AT5G15310</t>
  </si>
  <si>
    <t>AT5G28470</t>
  </si>
  <si>
    <t>AT5G43750</t>
  </si>
  <si>
    <t>AT5G50200</t>
  </si>
  <si>
    <t>AT5G54380</t>
  </si>
  <si>
    <t>AT5G65010</t>
  </si>
  <si>
    <t>ATCG00020</t>
  </si>
  <si>
    <t>TAIR10</t>
  </si>
  <si>
    <t>Model_name</t>
  </si>
  <si>
    <t>Short_description</t>
  </si>
  <si>
    <t>Computational_description</t>
  </si>
  <si>
    <t>AT1G53540</t>
  </si>
  <si>
    <t>AT1G48130</t>
  </si>
  <si>
    <t>AT2G29500</t>
  </si>
  <si>
    <t>AT4G10250</t>
  </si>
  <si>
    <t>AT2G31980</t>
  </si>
  <si>
    <t>AT4G25100</t>
  </si>
  <si>
    <t>AT2G38905</t>
  </si>
  <si>
    <t>AT4G24190</t>
  </si>
  <si>
    <t>AT1G09210</t>
  </si>
  <si>
    <t>AT3G54960</t>
  </si>
  <si>
    <t>AT4G19710</t>
  </si>
  <si>
    <t>AT3G29970</t>
  </si>
  <si>
    <t>AT1G73120</t>
  </si>
  <si>
    <t>AT1G74310</t>
  </si>
  <si>
    <t>AT1G33290</t>
  </si>
  <si>
    <t>AT2G17430</t>
  </si>
  <si>
    <t>AT2G47470</t>
  </si>
  <si>
    <t>AT2G32120</t>
  </si>
  <si>
    <t>AT4G19810</t>
  </si>
  <si>
    <t>AT1G42480</t>
  </si>
  <si>
    <t>AT3G54940</t>
  </si>
  <si>
    <t>AT5G37670</t>
  </si>
  <si>
    <t>AT2G22900</t>
  </si>
  <si>
    <t>AT5G62490</t>
  </si>
  <si>
    <t>AT4G02060</t>
  </si>
  <si>
    <t>AT1G67980</t>
  </si>
  <si>
    <t>AT4G34000</t>
  </si>
  <si>
    <t>AT5G61790</t>
  </si>
  <si>
    <t>AT3G05910</t>
  </si>
  <si>
    <t>AT4G26310</t>
  </si>
  <si>
    <t>AT2G24850</t>
  </si>
  <si>
    <t>AT1G71250</t>
  </si>
  <si>
    <t>AT4G04040</t>
  </si>
  <si>
    <t>AT5G58350</t>
  </si>
  <si>
    <t>AT3G02480</t>
  </si>
  <si>
    <t>AT3G62600</t>
  </si>
  <si>
    <t>AT3G63310</t>
  </si>
  <si>
    <t>AT5G64120</t>
  </si>
  <si>
    <t>AT1G04980</t>
  </si>
  <si>
    <t>AT3G50660</t>
  </si>
  <si>
    <t>AT4G03560</t>
  </si>
  <si>
    <t>AT5G58375</t>
  </si>
  <si>
    <t>AT4G16950</t>
  </si>
  <si>
    <t>AT5G59960</t>
  </si>
  <si>
    <t>AT4G16130</t>
  </si>
  <si>
    <t>AT1G79790</t>
  </si>
  <si>
    <t>AT1G44900</t>
  </si>
  <si>
    <t>AT1G56340</t>
  </si>
  <si>
    <t>AT2G31960</t>
  </si>
  <si>
    <t>AT5G12480</t>
  </si>
  <si>
    <t>AT2G40950</t>
  </si>
  <si>
    <t>AT5G10120</t>
  </si>
  <si>
    <t>AT3G60540</t>
  </si>
  <si>
    <t>AT2G44210</t>
  </si>
  <si>
    <t>AT1G70730</t>
  </si>
  <si>
    <t>AT1G10380</t>
  </si>
  <si>
    <t>AT1G48830</t>
  </si>
  <si>
    <t>AT1G16290</t>
  </si>
  <si>
    <t>AT2G43590</t>
  </si>
  <si>
    <t>AT3G05880</t>
  </si>
  <si>
    <t>AT1G31812</t>
  </si>
  <si>
    <t>AT5G20510</t>
  </si>
  <si>
    <t>AT1G74920</t>
  </si>
  <si>
    <t>AT3G46230</t>
  </si>
  <si>
    <t>AT1G27130</t>
  </si>
  <si>
    <t>AT5G10690</t>
  </si>
  <si>
    <t>AT4G36910</t>
  </si>
  <si>
    <t>AT4G37870</t>
  </si>
  <si>
    <t>AT5G47100</t>
  </si>
  <si>
    <t>AT1G21750</t>
  </si>
  <si>
    <t>AT5G36210</t>
  </si>
  <si>
    <t>AT4G19020</t>
  </si>
  <si>
    <t>AT2G27380</t>
  </si>
  <si>
    <t>AT5G58110</t>
  </si>
  <si>
    <t>AT4G11010</t>
  </si>
  <si>
    <t>AT4G02980</t>
  </si>
  <si>
    <t>AT5G01600</t>
  </si>
  <si>
    <t>AT5G52640</t>
  </si>
  <si>
    <t>AT3G17940</t>
  </si>
  <si>
    <t>AT4G33670</t>
  </si>
  <si>
    <t>AT1G30300</t>
  </si>
  <si>
    <t>AT1G48420</t>
  </si>
  <si>
    <t>AT4G34030</t>
  </si>
  <si>
    <t>AT1G23190</t>
  </si>
  <si>
    <t>AT1G10410</t>
  </si>
  <si>
    <t>AT1G28290</t>
  </si>
  <si>
    <t>AT3G23600</t>
  </si>
  <si>
    <t>AT3G15450</t>
  </si>
  <si>
    <t>AT4G20850</t>
  </si>
  <si>
    <t>AT3G13772</t>
  </si>
  <si>
    <t>AT5G16150</t>
  </si>
  <si>
    <t>AT1G77490</t>
  </si>
  <si>
    <t>AT5G60640</t>
  </si>
  <si>
    <t>AT2G41220</t>
  </si>
  <si>
    <t>AT3G62760</t>
  </si>
  <si>
    <t>AT1G74340</t>
  </si>
  <si>
    <t>AT5G15910</t>
  </si>
  <si>
    <t>AT5G47240</t>
  </si>
  <si>
    <t>AT3G51160</t>
  </si>
  <si>
    <t>AT3G49810</t>
  </si>
  <si>
    <t>AT3G08980</t>
  </si>
  <si>
    <t>AT3G21480</t>
  </si>
  <si>
    <t>AT2G20160</t>
  </si>
  <si>
    <t>AT2G06200</t>
  </si>
  <si>
    <t>AT1G63810</t>
  </si>
  <si>
    <t>AT1G09060</t>
  </si>
  <si>
    <t>AT5G40780</t>
  </si>
  <si>
    <t>AT1G10370</t>
  </si>
  <si>
    <t>AT2G46780</t>
  </si>
  <si>
    <t>AT1G30360</t>
  </si>
  <si>
    <t>AT4G28650</t>
  </si>
  <si>
    <t>AT2G12480</t>
  </si>
  <si>
    <t>AT3G56370</t>
  </si>
  <si>
    <t>AT1G56680</t>
  </si>
  <si>
    <t>AT2G45440</t>
  </si>
  <si>
    <t>AT3G25540</t>
  </si>
  <si>
    <t>AT4G23970</t>
  </si>
  <si>
    <t>AT4G01880</t>
  </si>
  <si>
    <t>AT5G60790</t>
  </si>
  <si>
    <t>AT3G54400</t>
  </si>
  <si>
    <t>AT4G25320</t>
  </si>
  <si>
    <t>AT3G19850</t>
  </si>
  <si>
    <t>AT5G02270</t>
  </si>
  <si>
    <t>AT2G40010</t>
  </si>
  <si>
    <t>AT4G29840</t>
  </si>
  <si>
    <t>AT2G03190</t>
  </si>
  <si>
    <t>AT1G48630</t>
  </si>
  <si>
    <t>AT5G58030</t>
  </si>
  <si>
    <t>AT3G13160</t>
  </si>
  <si>
    <t>AT3G61240</t>
  </si>
  <si>
    <t>AT5G11630</t>
  </si>
  <si>
    <t>AT5G38720</t>
  </si>
  <si>
    <t>AT3G56940</t>
  </si>
  <si>
    <t>AT5G01230</t>
  </si>
  <si>
    <t>AT5G59130</t>
  </si>
  <si>
    <t>AT2G19800</t>
  </si>
  <si>
    <t>AT2G23350</t>
  </si>
  <si>
    <t>AT5G12860</t>
  </si>
  <si>
    <t>AT1G21630</t>
  </si>
  <si>
    <t>AT1G68990</t>
  </si>
  <si>
    <t>AT1G52560</t>
  </si>
  <si>
    <t>AT2G03760</t>
  </si>
  <si>
    <t>AT4G21320</t>
  </si>
  <si>
    <t>AT4G27670</t>
  </si>
  <si>
    <t>AT4G07510</t>
  </si>
  <si>
    <t>AT4G00050</t>
  </si>
  <si>
    <t>AT4G31115</t>
  </si>
  <si>
    <t>AT3G09350</t>
  </si>
  <si>
    <t>AT5G46850</t>
  </si>
  <si>
    <t>AT1G54050</t>
  </si>
  <si>
    <t>AT4G29820</t>
  </si>
  <si>
    <t>AT4G25200</t>
  </si>
  <si>
    <t>AT3G22370</t>
  </si>
  <si>
    <t>AT5G47120</t>
  </si>
  <si>
    <t>AT1G44835</t>
  </si>
  <si>
    <t>AT2G07712</t>
  </si>
  <si>
    <t>ATMG00520</t>
  </si>
  <si>
    <t>AT5G48570</t>
  </si>
  <si>
    <t>AT5G10695</t>
  </si>
  <si>
    <t>AT1G03210</t>
  </si>
  <si>
    <t>AT5G15450</t>
  </si>
  <si>
    <t>AT3G48850</t>
  </si>
  <si>
    <t>AT5G58070</t>
  </si>
  <si>
    <t>AT3G16770</t>
  </si>
  <si>
    <t>AT3G51820</t>
  </si>
  <si>
    <t>AT4G25130</t>
  </si>
  <si>
    <t>AT1G69680</t>
  </si>
  <si>
    <t>AT2G07711</t>
  </si>
  <si>
    <t>ATMG00513</t>
  </si>
  <si>
    <t>AT1G03070</t>
  </si>
  <si>
    <t>AT1G07910</t>
  </si>
  <si>
    <t>AT2G28590</t>
  </si>
  <si>
    <t>AT1G74590</t>
  </si>
  <si>
    <t>AT1G27990</t>
  </si>
  <si>
    <t>AT2G07698</t>
  </si>
  <si>
    <t>ATMG01190</t>
  </si>
  <si>
    <t>AT2G18440</t>
  </si>
  <si>
    <t>AT1G77000</t>
  </si>
  <si>
    <t>AT3G29350</t>
  </si>
  <si>
    <t>AT2G07727</t>
  </si>
  <si>
    <t>ATMG00220</t>
  </si>
  <si>
    <t>AT5G35960</t>
  </si>
  <si>
    <t>AT2G03840</t>
  </si>
  <si>
    <t>AT1G17180</t>
  </si>
  <si>
    <t>AT4G20170</t>
  </si>
  <si>
    <t>AT5G50240</t>
  </si>
  <si>
    <t>AT1G05840</t>
  </si>
  <si>
    <t>AT2G40880</t>
  </si>
  <si>
    <t>AT1G73190</t>
  </si>
  <si>
    <t>AT5G53940</t>
  </si>
  <si>
    <t>AT2G07715</t>
  </si>
  <si>
    <t>ATMG00560</t>
  </si>
  <si>
    <t>AT3G16050</t>
  </si>
  <si>
    <t>AT4G31290</t>
  </si>
  <si>
    <t>AT3G05080</t>
  </si>
  <si>
    <t>AT4G37370</t>
  </si>
  <si>
    <t>AT1G51200</t>
  </si>
  <si>
    <t>AT1G80780</t>
  </si>
  <si>
    <t>AT5G64210</t>
  </si>
  <si>
    <t>AT3G60210</t>
  </si>
  <si>
    <t>AT5G27710</t>
  </si>
  <si>
    <t>AT4G15420</t>
  </si>
  <si>
    <t>AT2G02120</t>
  </si>
  <si>
    <t>AT5G12310</t>
  </si>
  <si>
    <t>AT5G03930</t>
  </si>
  <si>
    <t>AT5G25560</t>
  </si>
  <si>
    <t>AT4G33920</t>
  </si>
  <si>
    <t>AT5G42000</t>
  </si>
  <si>
    <t>AT2G41110</t>
  </si>
  <si>
    <t>AT5G53250</t>
  </si>
  <si>
    <t>AT2G07687</t>
  </si>
  <si>
    <t>ATMG00730</t>
  </si>
  <si>
    <t>AT3G13470</t>
  </si>
  <si>
    <t>AT3G12050</t>
  </si>
  <si>
    <t>AT5G16450</t>
  </si>
  <si>
    <t>AT3G24170</t>
  </si>
  <si>
    <t>11°C</t>
  </si>
  <si>
    <t>18°C</t>
  </si>
  <si>
    <t>27°C</t>
  </si>
  <si>
    <t>32°C</t>
  </si>
  <si>
    <t>AGI</t>
  </si>
  <si>
    <t>CAP</t>
  </si>
  <si>
    <t>RAD</t>
  </si>
  <si>
    <t>AT2G29090.1</t>
  </si>
  <si>
    <t>cytochrome P450, family 707, subfamily A, polypeptide 2</t>
  </si>
  <si>
    <t>cytochrome P450, family 707, subfamily A, polypeptide 2 (CYP707A2); FUNCTIONS IN: oxygen binding, (+)-abscisic acid 8'-hydroxylase activity; INVOLVED IN: in 7 processes; LOCATED IN: endomembrane system; EXPRESSED IN: 22 plant structures; EXPRESSED DURING: 6 growth stages; CONTAINS InterPro DOMAIN/s: Cytochrome P450 (InterPro:IPR001128), Cytochrome P450, E-class, group I (InterPro:IPR002401), Cytochrome P450, conserved site (InterPro:IPR017972); BEST Arabidopsis thaliana protein match is: cytochrome P450, family 707, subfamily A, polypeptide 3 (TAIR:AT5G45340.1); Has 36442 Blast hits to 36296 proteins in 1886 species: Archae - 82; Bacteria - 8337; Metazoa - 11529; Fungi - 6203; Plants - 8178; Viruses - 6; Other Eukaryotes - 2107 (source: NCBI BLink).</t>
  </si>
  <si>
    <t>AT1G10550.1</t>
  </si>
  <si>
    <t>xyloglucan:xyloglucosyl transferase 33</t>
  </si>
  <si>
    <t>xyloglucan:xyloglucosyl transferase 33 (XTH33); FUNCTIONS IN: hydrolase activity, acting on glycosyl bonds, hydrolase activity, hydrolyzing O-glycosyl compounds, xyloglucan:xyloglucosyl transferase activity; INVOLVED IN: plant-type cell wall modification involved in multidimensional cell growth; LOCATED IN: integral to plasma membrane; EXPRESSED IN: 14 plant structures; EXPRESSED DURING: 7 growth stages; CONTAINS InterPro DOMAIN/s: Xyloglucan endotransglucosylase/hydrolase (InterPro:IPR016455), Xyloglucan endo-transglycosylase, C-terminal (InterPro:IPR010713), Concanavalin A-like lectin/glucanase, subgroup (InterPro:IPR013320), Concanavalin A-like lectin/glucanase (InterPro:IPR008985), Glycoside hydrolase, family 16 (InterPro:IPR000757); BEST Arabidopsis thaliana protein match is: xyloglucan endotransglucosylase/hydrolase 28 (TAIR:AT1G14720.1); Has 2022 Blast hits to 2008 proteins in 287 species: Archae - 0; Bacteria - 257; Metazoa - 0; Fungi - 351; Plants - 1343; Viruses - 0; Other Eukaryotes - 71 (source: NCBI BLink).</t>
  </si>
  <si>
    <t>AT1G02640.1</t>
  </si>
  <si>
    <t>beta-xylosidase 2</t>
  </si>
  <si>
    <t>beta-xylosidase 2 (BXL2); FUNCTIONS IN: hydrolase activity, hydrolyzing O-glycosyl compounds; INVOLVED IN: carbohydrate metabolic process; LOCATED IN: plant-type cell wall; EXPRESSED IN: 23 plant structures; EXPRESSED DURING: 13 growth stages; CONTAINS InterPro DOMAIN/s: Glycoside hydrolase, family 3, N-terminal (InterPro:IPR001764), Glycoside hydrolase, family 3, C-terminal (InterPro:IPR002772), Glycoside hydrolase, catalytic core (InterPro:IPR017853); BEST Arabidopsis thaliana protein match is: beta-xylosidase 1 (TAIR:AT5G49360.1); Has 9578 Blast hits to 8300 proteins in 1224 species: Archae - 65; Bacteria - 5802; Metazoa - 17; Fungi - 1614; Plants - 527; Viruses - 0; Other Eukaryotes - 1553 (source: NCBI BLink).</t>
  </si>
  <si>
    <t>AT5G15310.1</t>
  </si>
  <si>
    <t>myb domain protein 16</t>
  </si>
  <si>
    <t>myb domain protein 16 (MYB16); CONTAINS InterPro DOMAIN/s: SANT, DNA-binding (InterPro:IPR001005), Homeodomain-like (InterPro:IPR009057), Myb, DNA-binding (InterPro:IPR014778), HTH transcriptional regulator, Myb-type, DNA-binding (InterPro:IPR017930), Homeodomain-related (InterPro:IPR012287), Myb transcription factor (InterPro:IPR015495); BEST Arabidopsis thaliana protein match is: myb domain protein 106 (TAIR:AT3G01140.1); Has 8813 Blast hits to 8178 proteins in 474 species: Archae - 0; Bacteria - 0; Metazoa - 721; Fungi - 488; Plants - 5846; Viruses - 4; Other Eukaryotes - 1754 (source: NCBI BLink).</t>
  </si>
  <si>
    <t>AT5G15230.1</t>
  </si>
  <si>
    <t>GAST1 protein homolog 4</t>
  </si>
  <si>
    <t>GAST1 protein homolog 4 (GASA4); FUNCTIONS IN: molecular_function unknown; INVOLVED IN: response to gibberellin stimulus, gibberellic acid mediated signaling pathway; LOCATED IN: endomembrane system; EXPRESSED IN: 23 plant structures; EXPRESSED DURING: 14 growth stages; CONTAINS InterPro DOMAIN/s: Gibberellin regulated protein (InterPro:IPR003854); BEST Arabidopsis thaliana protein match is: Gibberellin-regulated family protein (TAIR:AT1G74670.1); Has 476 Blast hits to 476 proteins in 44 species: Archae - 0; Bacteria - 0; Metazoa - 0; Fungi - 0; Plants - 476; Viruses - 0; Other Eukaryotes - 0 (source: NCBI BLink).</t>
  </si>
  <si>
    <t>AT2G34555.1</t>
  </si>
  <si>
    <t>gibberellin 2-oxidase 3</t>
  </si>
  <si>
    <t>gibberellin 2-oxidase 3 (ATGA2OX3); CONTAINS InterPro DOMAIN/s: Oxoglutarate/iron-dependent oxygenase (InterPro:IPR005123); BEST Arabidopsis thaliana protein match is: gibberellin 2-oxidase (TAIR:AT1G30040.1); Has 8137 Blast hits to 8105 proteins in 983 species: Archae - 0; Bacteria - 1095; Metazoa - 80; Fungi - 810; Plants - 4851; Viruses - 0; Other Eukaryotes - 1301 (source: NCBI BLink).</t>
  </si>
  <si>
    <t>AT1G30135.1</t>
  </si>
  <si>
    <t>jasmonate-zim-domain protein 8</t>
  </si>
  <si>
    <t>jasmonate-zim-domain protein 8 (JAZ8); CONTAINS InterPro DOMAIN/s: Tify (InterPro:IPR010399), CCT domain-like (InterPro:IPR018467); BEST Arabidopsis thaliana protein match is: jasmonate-zim-domain protein 7 (TAIR:AT2G34600.1); Has 89 Blast hits to 89 proteins in 12 species: Archae - 0; Bacteria - 0; Metazoa - 0; Fungi - 0; Plants - 89; Viruses - 0; Other Eukaryotes - 0 (source: NCBI BLink).</t>
  </si>
  <si>
    <t>AT3G09440.1</t>
  </si>
  <si>
    <t>Heat shock protein 70 (Hsp 70) family protein</t>
  </si>
  <si>
    <t>Heat shock protein 70 (Hsp 70) family protein; FUNCTIONS IN: ATP binding; INVOLVED IN: protein folding, response to cadmium ion, response to karrikin, response to heat; LOCATED IN: in 7 components; EXPRESSED IN: 25 plant structures; EXPRESSED DURING: 14 growth stages; CONTAINS InterPro DOMAIN/s: Heat shock protein 70, conserved site (InterPro:IPR018181), Heat shock protein Hsp70 (InterPro:IPR001023), Heat shock protein 70 (InterPro:IPR013126); BEST Arabidopsis thaliana protein match is: heat shock cognate protein 70-1 (TAIR:AT5G02500.1); Has 34172 Blast hits to 33801 proteins in 4833 species: Archae - 161; Bacteria - 16465; Metazoa - 3857; Fungi - 1750; Plants - 1254; Viruses - 309; Other Eukaryotes - 10376 (source: NCBI BLink).</t>
  </si>
  <si>
    <t>AT4G26850.1</t>
  </si>
  <si>
    <t>mannose-1-phosphate guanylyltransferase (GDP)s;GDP-galactose:mannose-1-phosphate guanylyltransferases;GDP-galactose:glucose-1-phosphate guanylyltransferases;GDP-galactose:myoinositol-1-phosphate guanylyltransferases;glucose-1-phosphate guanylyltransferase</t>
  </si>
  <si>
    <t>vitamin c defective 2 (VTC2); FUNCTIONS IN: in 8 functions; INVOLVED IN: response to jasmonic acid stimulus, L-ascorbic acid biosynthetic process, defense response to bacterium, response to heat, defense response by callose deposition in cell wall; LOCATED IN: cellular_component unknown; EXPRESSED IN: 23 plant structures; EXPRESSED DURING: 15 growth stages; BEST Arabidopsis thaliana protein match is: galactose-1-phosphate guanylyltransferase (GDP)s;GDP-D-glucose phosphorylases;quercetin 4'-O-glucosyltransferases (TAIR:AT5G55120.1); Has 30201 Blast hits to 17322 proteins in 780 species: Archae - 12; Bacteria - 1396; Metazoa - 17338; Fungi - 3422; Plants - 5037; Viruses - 0; Other Eukaryotes - 2996 (source: NCBI BLink).</t>
  </si>
  <si>
    <t>AT1G72610.1</t>
  </si>
  <si>
    <t>germin-like protein 1</t>
  </si>
  <si>
    <t>germin-like protein 1 (GER1); INVOLVED IN: biological_process unknown; LOCATED IN: extracellular matrix; EXPRESSED IN: 23 plant structures; EXPRESSED DURING: 13 growth stages; CONTAINS InterPro DOMAIN/s: Cupin, RmlC-type (InterPro:IPR011051), Cupin 1 (InterPro:IPR006045), Germin (InterPro:IPR001929), RmlC-like jelly roll fold (InterPro:IPR014710), Germin, manganese binding site (InterPro:IPR019780); BEST Arabidopsis thaliana protein match is: germin 3 (TAIR:AT5G20630.1); Has 1559 Blast hits to 1557 proteins in 130 species: Archae - 0; Bacteria - 82; Metazoa - 0; Fungi - 43; Plants - 1420; Viruses - 0; Other Eukaryotes - 14 (source: NCBI BLink).</t>
  </si>
  <si>
    <t>AT1G17840.1</t>
  </si>
  <si>
    <t>white-brown complex homolog protein 11</t>
  </si>
  <si>
    <t>white-brown complex homolog protein 11 (WBC11); FUNCTIONS IN: ATPase activity, coupled to transmembrane movement of substances, fatty acid transporter activity; INVOLVED IN: cutin transport, fatty acid transport; LOCATED IN: plasma membrane, external side of plasma membrane; EXPRESSED IN: 26 plant structures; EXPRESSED DURING: 13 growth stages; CONTAINS InterPro DOMAIN/s: ATPase, AAA+ type, core (InterPro:IPR003593), ABC transporter-like (InterPro:IPR003439), ABC-2 type transporter (InterPro:IPR013525), ABC transporter, conserved site (InterPro:IPR017871); BEST Arabidopsis thaliana protein match is: ABC-2 type transporter family protein (TAIR:AT3G21090.1); Has 367567 Blast hits to 338203 proteins in 4071 species: Archae - 6733; Bacteria - 294034; Metazoa - 7509; Fungi - 6244; Plants - 5251; Viruses - 10; Other Eukaryotes - 47786 (source: NCBI BLink).</t>
  </si>
  <si>
    <t>AT5G50200.1</t>
  </si>
  <si>
    <t>nitrate transmembrane transporters</t>
  </si>
  <si>
    <t>WOUND-RESPONSIVE 3 (WR3); FUNCTIONS IN: nitrate transmembrane transporter activity; INVOLVED IN: nitrate transport, response to nitrate, response to wounding; LOCATED IN: plasma membrane; EXPRESSED IN: 20 plant structures; EXPRESSED DURING: 10 growth stages; CONTAINS InterPro DOMAIN/s: Transporter, high affinity nitrate, Nar2 (InterPro:IPR016605); BEST Arabidopsis thaliana protein match is: Calcineurin-like metallo-phosphoesterase superfamily protein (TAIR:AT4G24730.4); Has 71 Blast hits to 71 proteins in 18 species: Archae - 0; Bacteria - 0; Metazoa - 0; Fungi - 0; Plants - 71; Viruses - 0; Other Eukaryotes - 0 (source: NCBI BLink).</t>
  </si>
  <si>
    <t>AT1G72150.1</t>
  </si>
  <si>
    <t>PATELLIN 1</t>
  </si>
  <si>
    <t>PATELLIN 1 (PATL1); FUNCTIONS IN: transporter activity; INVOLVED IN: transport, pollen tube growth; LOCATED IN: apoplast, plasma membrane, chloroplast, vacuole, membrane; EXPRESSED IN: 25 plant structures; EXPRESSED DURING: 15 growth stages; CONTAINS InterPro DOMAIN/s: Cellular retinaldehyde-binding/triple function, C-terminal (InterPro:IPR001251), Cellular retinaldehyde-binding/triple function, N-terminal (InterPro:IPR008273), GOLD (InterPro:IPR009038), Phosphatidylinositol transfer protein-like, N-terminal (InterPro:IPR011074); BEST Arabidopsis thaliana protein match is: PATELLIN 2 (TAIR:AT1G22530.1); Has 71908 Blast hits to 38545 proteins in 2590 species: Archae - 322; Bacteria - 14379; Metazoa - 24510; Fungi - 7976; Plants - 3688; Viruses - 410; Other Eukaryotes - 20623 (source: NCBI BLink).</t>
  </si>
  <si>
    <t>AT3G12610.1</t>
  </si>
  <si>
    <t>Leucine-rich repeat (LRR) family protein</t>
  </si>
  <si>
    <t>DNA-DAMAGE REPAIR/TOLERATION 100 (DRT100); CONTAINS InterPro DOMAIN/s: Leucine-rich repeat-containing N-terminal domain, type 2 (InterPro:IPR013210), Leucine-rich repeat (InterPro:IPR001611); BEST Arabidopsis thaliana protein match is: Leucine-rich repeat (LRR) family protein (TAIR:AT3G20820.1); Has 34126 Blast hits to 33731 proteins in 4830 species: Archae - 159; Bacteria - 16481; Metazoa - 3906; Fungi - 1752; Plants - 1258; Viruses - 310; Other Eukaryotes - 10260 (source: NCBI BLink).</t>
  </si>
  <si>
    <t>AT3G02470.1</t>
  </si>
  <si>
    <t>S-adenosylmethionine decarboxylase</t>
  </si>
  <si>
    <t>S-adenosylmethionine decarboxylase (SAMDC); CONTAINS InterPro DOMAIN/s: S-adenosylmethionine decarboxylase, core (InterPro:IPR016067), S-adenosylmethionine decarboxylase, conserved site (InterPro:IPR018166), S-adenosylmethionine decarboxylase (InterPro:IPR001985), S-adenosylmethionine decarboxylase subgroup (InterPro:IPR018167); BEST Arabidopsis thaliana protein match is: Adenosylmethionine decarboxylase family protein (TAIR:AT5G15950.2); Has 1026 Blast hits to 1010 proteins in 271 species: Archae - 0; Bacteria - 57; Metazoa - 220; Fungi - 150; Plants - 531; Viruses - 0; Other Eukaryotes - 68 (source: NCBI BLink).</t>
  </si>
  <si>
    <t>AT1G06040.1</t>
  </si>
  <si>
    <t>B-box zinc finger family protein</t>
  </si>
  <si>
    <t>SALT TOLERANCE (STO); CONTAINS InterPro DOMAIN/s: Zinc finger, B-box (InterPro:IPR000315); BEST Arabidopsis thaliana protein match is: salt tolerance homologue (TAIR:AT2G31380.1); Has 1912 Blast hits to 1325 proteins in 114 species: Archae - 0; Bacteria - 0; Metazoa - 5; Fungi - 2; Plants - 1809; Viruses - 0; Other Eukaryotes - 96 (source: NCBI BLink).</t>
  </si>
  <si>
    <t>AT5G13650.1</t>
  </si>
  <si>
    <t>elongation factor family protein</t>
  </si>
  <si>
    <t>elongation factor family protein; FUNCTIONS IN: GTP binding, translation elongation factor activity, GTPase activity; LOCATED IN: chloroplast, chloroplast stroma; EXPRESSED IN: 22 plant structures; EXPRESSED DURING: 13 growth stages; CONTAINS InterPro DOMAIN/s: Small GTP-binding protein (InterPro:IPR005225), Translation elongation factor EFTu/EF1A, domain 2 (InterPro:IPR004161), Translation elongation factor EFG/EF2, C-terminal (InterPro:IPR000640), GTP-binding protein TypA (InterPro:IPR006298), Protein synthesis factor, GTP-binding (InterPro:IPR000795), Elongation factor G/III/V (InterPro:IPR009022), Translation elongation/initiation factor/Ribosomal, beta-barrel (InterPro:IPR009000); BEST Arabidopsis thaliana protein match is: elongation factor family protein (TAIR:AT2G31060.2); Has 77233 Blast hits to 68351 proteins in 6199 species: Archae - 1276; Bacteria - 48297; Metazoa - 3947; Fungi - 2455; Plants - 1903; Viruses - 1; Other Eukaryotes - 19354 (source: NCBI BLink).</t>
  </si>
  <si>
    <t>AT2G07688.1</t>
  </si>
  <si>
    <t>pseudogene, similar to Photosystem Q(B) protein (32 kDa thylakoid membrane protein) (Photosystem II protein D1)., blastp match of 82% identity and 4.9e-79 P-value to SP|Q9MUW0|PSBA_MESVI Photosystem Q(B) protein (32 kDa thylakoid membrane protein) (Photosystem II protein D1). {Mesostigma viride}</t>
  </si>
  <si>
    <t>ATCG00020.1</t>
  </si>
  <si>
    <t>photosystem II reaction center protein A</t>
  </si>
  <si>
    <t>photosystem II reaction center protein A (PSBA); FUNCTIONS IN: chlorophyll binding; INVOLVED IN: photosynthesis, light reaction; LOCATED IN: in 6 components; EXPRESSED IN: 24 plant structures; EXPRESSED DURING: 14 growth stages; CONTAINS InterPro DOMAIN/s: Photosystem II reaction centre protein PsbA/D1 (InterPro:IPR005867), Photosynthetic reaction centre, L/M (InterPro:IPR000484); BEST Arabidopsis thaliana protein match is: photosystem II reaction center protein D (TAIR:ATCG00270.1).</t>
  </si>
  <si>
    <t>AT2G45180.1</t>
  </si>
  <si>
    <t>Bifunctional inhibitor/lipid-transfer protein/seed storage 2S albumin superfamily protein</t>
  </si>
  <si>
    <t>Bifunctional inhibitor/lipid-transfer protein/seed storage 2S albumin superfamily protein; FUNCTIONS IN: lipid binding; INVOLVED IN: lipid transport; LOCATED IN: chloroplast thylakoid membrane; EXPRESSED IN: 22 plant structures; EXPRESSED DURING: 13 growth stages; CONTAINS InterPro DOMAIN/s: Bifunctional inhibitor/plant lipid transfer protein/seed storage (InterPro:IPR016140), Plant lipid transfer protein/seed storage/trypsin-alpha amylase inhibitor (InterPro:IPR003612), Plant lipid transfer protein/hydrophobic protein, helical domain (InterPro:IPR013770); BEST Arabidopsis thaliana protein match is: Bifunctional inhibitor/lipid-transfer protein/seed storage 2S albumin superfamily protein (TAIR:AT5G46890.1); Has 782 Blast hits to 776 proteins in 62 species: Archae - 0; Bacteria - 0; Metazoa - 0; Fungi - 0; Plants - 782; Viruses - 0; Other Eukaryotes - 0 (source: NCBI BLink).</t>
  </si>
  <si>
    <t>AT4G16620.1</t>
  </si>
  <si>
    <t>nodulin MtN21 /EamA-like transporter family protein</t>
  </si>
  <si>
    <t>nodulin MtN21 /EamA-like transporter family protein; CONTAINS InterPro DOMAIN/s: Protein of unknown function DUF6, transmembrane (InterPro:IPR000620); BEST Arabidopsis thaliana protein match is: Nodulin MtN21 /EamA-like transporter family protein (TAIR:AT5G47470.1); Has 2049 Blast hits to 2044 proteins in 373 species: Archae - 4; Bacteria - 835; Metazoa - 2; Fungi - 3; Plants - 1166; Viruses - 0; Other Eukaryotes - 39 (source: NCBI BLink).</t>
  </si>
  <si>
    <t>AT5G43750.1</t>
  </si>
  <si>
    <t>NAD(P)H dehydrogenase 18</t>
  </si>
  <si>
    <t>NAD(P)H dehydrogenase 18 (NDH18); FUNCTIONS IN: molecular_function unknown; INVOLVED IN: response to oxidative stress; LOCATED IN: chloroplast thylakoid membrane, chloroplast; EXPRESSED IN: 22 plant structures; EXPRESSED DURING: 13 growth stages; Has 30201 Blast hits to 17322 proteins in 780 species: Archae - 12; Bacteria - 1396; Metazoa - 17338; Fungi - 3422; Plants - 5037; Viruses - 0; Other Eukaryotes - 2996 (source: NCBI BLink).</t>
  </si>
  <si>
    <t>AT3G22840.1</t>
  </si>
  <si>
    <t>Chlorophyll A-B binding family protein</t>
  </si>
  <si>
    <t>EARLY LIGHT-INDUCABLE PROTEIN (ELIP1); BEST Arabidopsis thaliana protein match is: Chlorophyll A-B binding family protein (TAIR:AT4G14690.1); Has 319 Blast hits to 319 proteins in 50 species: Archae - 0; Bacteria - 5; Metazoa - 0; Fungi - 0; Plants - 259; Viruses - 0; Other Eukaryotes - 55 (source: NCBI BLink).</t>
  </si>
  <si>
    <t>AT3G12860.1</t>
  </si>
  <si>
    <t>NOP56-like pre RNA processing ribonucleoprotein</t>
  </si>
  <si>
    <t>NOP56-like pre RNA processing ribonucleoprotein; CONTAINS InterPro DOMAIN/s: Pre-mRNA processing ribonucleoprotein, snoRNA-binding domain (InterPro:IPR002687), NOP5, N-terminal (InterPro:IPR012974), NOSIC (InterPro:IPR012976); BEST Arabidopsis thaliana protein match is: homolog of nucleolar protein NOP56 (TAIR:AT1G56110.1); Has 9295 Blast hits to 5418 proteins in 524 species: Archae - 248; Bacteria - 207; Metazoa - 3152; Fungi - 1154; Plants - 664; Viruses - 16; Other Eukaryotes - 3854 (source: NCBI BLink).</t>
  </si>
  <si>
    <t>AT5G02200.1</t>
  </si>
  <si>
    <t>far-red-elongated hypocotyl1-like</t>
  </si>
  <si>
    <t>far-red-elongated hypocotyl1-like (FHL); BEST Arabidopsis thaliana protein match is: far-red elongated hypocotyl 1 (TAIR:AT2G37678.1); Has 27 Blast hits to 27 proteins in 6 species: Archae - 0; Bacteria - 0; Metazoa - 0; Fungi - 0; Plants - 27; Viruses - 0; Other Eukaryotes - 0 (source: NCBI BLink).</t>
  </si>
  <si>
    <t>AT4G33400.1</t>
  </si>
  <si>
    <t>Vacuolar import/degradation, Vid27-related protein</t>
  </si>
  <si>
    <t>Vacuolar import/degradation, Vid27-related protein; FUNCTIONS IN: molecular_function unknown; INVOLVED IN: N-terminal protein myristoylation; LOCATED IN: cytosol, nucleus, plasma membrane; EXPRESSED IN: 25 plant structures; EXPRESSED DURING: 15 growth stages; CONTAINS InterPro DOMAIN/s: WD40 repeat-like-containing domain (InterPro:IPR011046), Vacuolar import/degradation, Vid27-related (InterPro:IPR013863); BEST Arabidopsis thaliana protein match is: Vacuolar import/degradation, Vid27-related protein (TAIR:AT3G19240.1); Has 271 Blast hits to 271 proteins in 130 species: Archae - 0; Bacteria - 0; Metazoa - 6; Fungi - 139; Plants - 79; Viruses - 0; Other Eukaryotes - 47 (source: NCBI BLink).</t>
  </si>
  <si>
    <t>AT4G35250.1</t>
  </si>
  <si>
    <t>NAD(P)-binding Rossmann-fold superfamily protein</t>
  </si>
  <si>
    <t>NAD(P)-binding Rossmann-fold superfamily protein; FUNCTIONS IN: binding, catalytic activity; INVOLVED IN: metabolic process; LOCATED IN: chloroplast; EXPRESSED IN: 21 plant structures; EXPRESSED DURING: 13 growth stages; CONTAINS InterPro DOMAIN/s: NAD(P)-binding domain (InterPro:IPR016040), NmrA-like (InterPro:IPR008030); BEST Arabidopsis thaliana protein match is: NAD(P)-binding Rossmann-fold superfamily protein (TAIR:AT2G34460.1); Has 1807 Blast hits to 1807 proteins in 277 species: Archae - 0; Bacteria - 0; Metazoa - 736; Fungi - 347; Plants - 385; Viruses - 0; Other Eukaryotes - 339 (source: NCBI BLink).</t>
  </si>
  <si>
    <t>AT4G29510.1</t>
  </si>
  <si>
    <t>arginine methyltransferase 11</t>
  </si>
  <si>
    <t>arginine methyltransferase 11 (PRMT11); FUNCTIONS IN: protein-arginine N-methyltransferase activity; INVOLVED IN: protein amino acid methylation; LOCATED IN: nucleus; EXPRESSED IN: 22 plant structures; EXPRESSED DURING: 13 growth stages; CONTAINS InterPro DOMAIN/s: Ribosomal L11 methyltransferase, PrmA (InterPro:IPR010456); BEST Arabidopsis thaliana protein match is: protein arginine methyltransferase 1A (TAIR:AT2G19670.1); Has 2778 Blast hits to 2730 proteins in 659 species: Archae - 61; Bacteria - 655; Metazoa - 1180; Fungi - 241; Plants - 326; Viruses - 1; Other Eukaryotes - 314 (source: NCBI BLink).</t>
  </si>
  <si>
    <t>AT3G28510.1</t>
  </si>
  <si>
    <t>P-loop containing nucleoside triphosphate hydrolases superfamily protein</t>
  </si>
  <si>
    <t>P-loop containing nucleoside triphosphate hydrolases superfamily protein; FUNCTIONS IN: nucleoside-triphosphatase activity, ATPase activity, nucleotide binding, ATP binding; EXPRESSED IN: 7 plant structures; EXPRESSED DURING: LP.06 six leaves visible, LP.04 four leaves visible, 4 anthesis, 4 leaf senescence stage; CONTAINS InterPro DOMAIN/s: ATPase, AAA-type, core (InterPro:IPR003959), ATPase, AAA+ type, core (InterPro:IPR003593); BEST Arabidopsis thaliana protein match is: P-loop containing nucleoside triphosphate hydrolases superfamily protein (TAIR:AT3G28540.1); Has 37676 Blast hits to 28869 proteins in 2974 species: Archae - 1302; Bacteria - 8814; Metazoa - 8958; Fungi - 4310; Plants - 3042; Viruses - 177; Other Eukaryotes - 11073 (source: NCBI BLink).</t>
  </si>
  <si>
    <t>AT5G65010.1</t>
  </si>
  <si>
    <t>asparagine synthetase 2</t>
  </si>
  <si>
    <t>asparagine synthetase 2 (ASN2); FUNCTIONS IN: asparagine synthase (glutamine-hydrolyzing) activity; INVOLVED IN: asparagine biosynthetic process; EXPRESSED IN: 23 plant structures; EXPRESSED DURING: 13 growth stages; CONTAINS InterPro DOMAIN/s: Rossmann-like alpha/beta/alpha sandwich fold (InterPro:IPR014729), Asparagine synthase (InterPro:IPR001962), Asparagine synthase, glutamine-hydrolyzing (InterPro:IPR006426), Glutamine amidotransferase, type II (InterPro:IPR017932); BEST Arabidopsis thaliana protein match is: asparagine synthetase 3 (TAIR:AT5G10240.1); Has 12695 Blast hits to 12327 proteins in 2309 species: Archae - 403; Bacteria - 7898; Metazoa - 213; Fungi - 273; Plants - 424; Viruses - 7; Other Eukaryotes - 3477 (source: NCBI BLink).</t>
  </si>
  <si>
    <t>AT5G54380.1</t>
  </si>
  <si>
    <t>protein kinase family protein</t>
  </si>
  <si>
    <t>THESEUS1 (THE1); FUNCTIONS IN: protein kinase activity, kinase activity; INVOLVED IN: in 6 processes; LOCATED IN: plasma membrane; EXPRESSED IN: 26 plant structures; EXPRESSED DURING: 13 growth stages; CONTAINS InterPro DOMAIN/s: Protein kinase, ATP binding site (InterPro:IPR017441), Malectin/receptor-like protein kinase (InterPro:IPR021720), Protein kinase, catalytic domain (InterPro:IPR000719), Serine-threonine/tyrosine-protein kinase (InterPro:IPR001245), Protein kinase-like domain (InterPro:IPR011009), Serine/threonine-protein kinase, active site (InterPro:IPR008271); BEST Arabidopsis thaliana protein match is: hercules receptor kinase 1 (TAIR:AT3G46290.1); Has 1807 Blast hits to 1807 proteins in 277 species: Archae - 0; Bacteria - 0; Metazoa - 736; Fungi - 347; Plants - 385; Viruses - 0; Other Eukaryotes - 339 (source: NCBI BLink).</t>
  </si>
  <si>
    <t>AT1G08920.1</t>
  </si>
  <si>
    <t>ERD (early response to dehydration) six-like 1</t>
  </si>
  <si>
    <t>ERD (early response to dehydration) six-like 1 (ESL1); CONTAINS InterPro DOMAIN/s: Sugar transporter, conserved site (InterPro:IPR005829), Major facilitator superfamily (InterPro:IPR020846), General substrate transporter (InterPro:IPR005828), Sugar/inositol transporter (InterPro:IPR003663), Major facilitator superfamily, general substrate transporter (InterPro:IPR016196); BEST Arabidopsis thaliana protein match is: Major facilitator superfamily protein (TAIR:AT1G08930.2); Has 23660 Blast hits to 23155 proteins in 1879 species: Archae - 378; Bacteria - 9422; Metazoa - 4252; Fungi - 6142; Plants - 2335; Viruses - 0; Other Eukaryotes - 1131 (source: NCBI BLink).</t>
  </si>
  <si>
    <t>AT2G37210.1</t>
  </si>
  <si>
    <t>lysine decarboxylase family protein</t>
  </si>
  <si>
    <t>lysine decarboxylase family protein; CONTAINS InterPro DOMAIN/s: Conserved hypothetical protein CHP00730 (InterPro:IPR005269); BEST Arabidopsis thaliana protein match is: Putative lysine decarboxylase family protein (TAIR:AT3G53450.1); Has 5502 Blast hits to 5500 proteins in 1566 species: Archae - 27; Bacteria - 3836; Metazoa - 10; Fungi - 132; Plants - 402; Viruses - 0; Other Eukaryotes - 1095 (source: NCBI BLink).</t>
  </si>
  <si>
    <t>AT1G75840.1</t>
  </si>
  <si>
    <t>RAC-like GTP binding protein 5</t>
  </si>
  <si>
    <t>RAC-like GTP binding protein 5 (ARAC5); CONTAINS InterPro DOMAIN/s: Ras GTPase (InterPro:IPR001806), Small GTP-binding protein (InterPro:IPR005225), Ras (InterPro:IPR013753), Small GTPase, Rho type (InterPro:IPR003578); BEST Arabidopsis thaliana protein match is: RHO-related protein from plants 2 (TAIR:AT1G20090.1); Has 24632 Blast hits to 24606 proteins in 682 species: Archae - 9; Bacteria - 69; Metazoa - 12688; Fungi - 3833; Plants - 2700; Viruses - 20; Other Eukaryotes - 5313 (source: NCBI BLink).</t>
  </si>
  <si>
    <t>AT3G28380.1</t>
  </si>
  <si>
    <t>P-glycoprotein 17</t>
  </si>
  <si>
    <t>P-glycoprotein 17 (PGP17); FUNCTIONS IN: ATPase activity, coupled to transmembrane movement of substances, nucleoside-triphosphatase activity, ATPase activity, nucleotide binding, ATP binding; INVOLVED IN: transport, transmembrane transport; LOCATED IN: plasma membrane; CONTAINS InterPro DOMAIN/s: ATPase, AAA+ type, core (InterPro:IPR003593), ABC transporter-like (InterPro:IPR003439), ABC transporter, transmembrane domain, type 1 (InterPro:IPR011527), ABC transporter integral membrane type 1 (InterPro:IPR017940), ABC transporter, transmembrane domain (InterPro:IPR001140), ABC transporter, conserved site (InterPro:IPR017871); BEST Arabidopsis thaliana protein match is: P-glycoprotein 18 (TAIR:AT3G28390.1); Has 843041 Blast hits to 392204 proteins in 4166 species: Archae - 14548; Bacteria - 659973; Metazoa - 17582; Fungi - 11884; Plants - 9780; Viruses - 43; Other Eukaryotes - 129231 (source: NCBI BLink).</t>
  </si>
  <si>
    <t>AT2G41630.1</t>
  </si>
  <si>
    <t>transcription factor IIB</t>
  </si>
  <si>
    <t>transcription factor IIB (TFIIB); FUNCTIONS IN: RNA polymerase II transcription factor activity, transcription regulator activity, zinc ion binding, translation initiation factor activity; INVOLVED IN: translational initiation, regulation of transcription, DNA-dependent, transcription initiation, regulation of transcription; EXPRESSED IN: 25 plant structures; EXPRESSED DURING: 15 growth stages; CONTAINS InterPro DOMAIN/s: Transcription factor TFIIB related (InterPro:IPR000812), Cyclin-like (InterPro:IPR011028), Transcription factor TFIIB, cyclin-related (InterPro:IPR013150), Zinc finger, TFIIB-type (InterPro:IPR013137), Cyclin-related (InterPro:IPR013763), Cyclin (InterPro:IPR006670); BEST Arabidopsis thaliana protein match is: Cyclin-like family protein (TAIR:AT3G10330.1); Has 1967 Blast hits to 1965 proteins in 361 species: Archae - 538; Bacteria - 1; Metazoa - 305; Fungi - 294; Plants - 195; Viruses - 14; Other Eukaryotes - 620 (source: NCBI BLink).</t>
  </si>
  <si>
    <t>AT1G20840.1</t>
  </si>
  <si>
    <t>tonoplast monosaccharide transporter1</t>
  </si>
  <si>
    <t>tonoplast monosaccharide transporter1 (TMT1); FUNCTIONS IN: carbohydrate transmembrane transporter activity, sugar:hydrogen symporter activity, nucleoside transmembrane transporter activity; INVOLVED IN: in 6 processes; LOCATED IN: plant-type vacuole membrane, plasma membrane, vacuole, membrane; EXPRESSED IN: 30 plant structures; EXPRESSED DURING: 15 growth stages; CONTAINS InterPro DOMAIN/s: Sugar transporter, conserved site (InterPro:IPR005829), Major facilitator superfamily (InterPro:IPR020846), General substrate transporter (InterPro:IPR005828), Sugar/inositol transporter (InterPro:IPR003663), Major facilitator superfamily, general substrate transporter (InterPro:IPR016196); BEST Arabidopsis thaliana protein match is: tonoplast monosaccharide transporter2 (TAIR:AT4G35300.4); Has 47782 Blast hits to 35006 proteins in 2411 species: Archae - 763; Bacteria - 22324; Metazoa - 7189; Fungi - 11789; Plants - 3723; Viruses - 0; Other Eukaryotes - 1994 (source: NCBI BLink).</t>
  </si>
  <si>
    <t>AT4G32840.1</t>
  </si>
  <si>
    <t>phosphofructokinase 6</t>
  </si>
  <si>
    <t>phosphofructokinase 6 (PFK6); CONTAINS InterPro DOMAIN/s: Pyrophosphate-dependent phosphofructokinase TP0108 (InterPro:IPR012004), Phosphofructokinase (InterPro:IPR000023); BEST Arabidopsis thaliana protein match is: phosphofructokinase 1 (TAIR:AT4G29220.1); Has 8046 Blast hits to 7506 proteins in 2189 species: Archae - 28; Bacteria - 5254; Metazoa - 679; Fungi - 399; Plants - 394; Viruses - 4; Other Eukaryotes - 1288 (source: NCBI BLink).</t>
  </si>
  <si>
    <t>AT1G64640.1</t>
  </si>
  <si>
    <t>early nodulin-like protein 8</t>
  </si>
  <si>
    <t>early nodulin-like protein 8 (ENODL8); FUNCTIONS IN: electron carrier activity, copper ion binding; LOCATED IN: anchored to membrane; EXPRESSED IN: 18 plant structures; EXPRESSED DURING: 13 growth stages; CONTAINS InterPro DOMAIN/s: Plastocyanin-like (InterPro:IPR003245), Cupredoxin (InterPro:IPR008972); BEST Arabidopsis thaliana protein match is: early nodulin-like protein 3 (TAIR:AT4G28365.1); Has 1336 Blast hits to 1294 proteins in 65 species: Archae - 0; Bacteria - 0; Metazoa - 0; Fungi - 0; Plants - 1335; Viruses - 0; Other Eukaryotes - 1 (source: NCBI BLink).</t>
  </si>
  <si>
    <t>AT3G23580.1</t>
  </si>
  <si>
    <t>ribonucleotide reductase 2A</t>
  </si>
  <si>
    <t>ribonucleotide reductase 2A (RNR2A); CONTAINS InterPro DOMAIN/s: Ribonucleotide reductase-related (InterPro:IPR012348), Ribonucleotide reductase (InterPro:IPR000358), Ferritin/ribonucleotide reductase-like (InterPro:IPR009078); BEST Arabidopsis thaliana protein match is: Ferritin/ribonucleotide reductase-like family protein (TAIR:AT3G27060.1); Has 9602 Blast hits to 9597 proteins in 2376 species: Archae - 34; Bacteria - 4358; Metazoa - 261; Fungi - 240; Plants - 185; Viruses - 729; Other Eukaryotes - 3795 (source: NCBI BLink).</t>
  </si>
  <si>
    <t>AT1G54680.1</t>
  </si>
  <si>
    <t>unknown protein; FUNCTIONS IN: molecular_function unknown; INVOLVED IN: biological_process unknown; LOCATED IN: endomembrane system; EXPRESSED IN: 22 plant structures; EXPRESSED DURING: 13 growth stages; BEST Arabidopsis thaliana protein match is: unknown protein (TAIR:AT5G27290.1); Has 200 Blast hits to 200 proteins in 57 species: Archae - 0; Bacteria - 59; Metazoa - 0; Fungi - 0; Plants - 127; Viruses - 0; Other Eukaryotes - 14 (source: NCBI BLink).</t>
  </si>
  <si>
    <t>AT1G22850.1</t>
  </si>
  <si>
    <t>SNARE associated Golgi protein family</t>
  </si>
  <si>
    <t>SNARE associated Golgi protein family; INVOLVED IN: biological_process unknown; LOCATED IN: chloroplast; EXPRESSED IN: 22 plant structures; EXPRESSED DURING: 15 growth stages; CONTAINS InterPro DOMAIN/s: SNARE associated Golgi protein (InterPro:IPR015414); BEST Arabidopsis thaliana protein match is: SNARE associated Golgi protein family (TAIR:AT1G03260.1); Has 4604 Blast hits to 4604 proteins in 1169 species: Archae - 23; Bacteria - 2889; Metazoa - 197; Fungi - 87; Plants - 283; Viruses - 0; Other Eukaryotes - 1125 (source: NCBI BLink).</t>
  </si>
  <si>
    <t>AT4G05410.1</t>
  </si>
  <si>
    <t>Transducin/WD40 repeat-like superfamily protein</t>
  </si>
  <si>
    <t>YAOZHE (YAO); FUNCTIONS IN: nucleotide binding, nucleic acid binding; INVOLVED IN: acceptance of pollen, mitochondrial fission, embryo sac development, embryo development ending in seed dormancy; LOCATED IN: nucleolus, anaphase-promoting complex, small nucleolar ribonucleoprotein complex, CUL4 RING ubiquitin ligase complex; EXPRESSED IN: 22 plant structures; EXPRESSED DURING: 13 growth stages; CONTAINS InterPro DOMAIN/s: WD40 repeat 2 (InterPro:IPR019782), WD40 repeat, conserved site (InterPro:IPR019775), WD40 repeat (InterPro:IPR001680), G-protein beta WD-40 repeat, region (InterPro:IPR020472), WD40 repeat-like-containing domain (InterPro:IPR011046), WD40-repeat-containing domain (InterPro:IPR017986), WD40/YVTN repeat-like-containing domain (InterPro:IPR015943), WD40 repeat, subgroup (InterPro:IPR019781); BEST Arabidopsis thaliana protein match is: Transducin/WD40 repeat-like superfamily protein (TAIR:AT4G21130.1); Has 47131 Blast hits to 24802 proteins in 761 species: Archae - 50; Bacteria - 6358; Metazoa - 18156; Fungi - 10195; Plants - 5539; Viruses - 94; Other Eukaryotes - 6739 (source: NCBI BLink).</t>
  </si>
  <si>
    <t>AT3G56760.1</t>
  </si>
  <si>
    <t>Protein kinase superfamily protein</t>
  </si>
  <si>
    <t>Protein kinase superfamily protein; FUNCTIONS IN: in 6 functions; INVOLVED IN: protein amino acid phosphorylation, N-terminal protein myristoylation; LOCATED IN: plasma membrane, membrane; EXPRESSED IN: 19 plant structures; EXPRESSED DURING: 10 growth stages; CONTAINS InterPro DOMAIN/s: Protein kinase, ATP binding site (InterPro:IPR017441), Serine/threonine-protein kinase domain (InterPro:IPR002290), Serine/threonine-protein kinase-like domain (InterPro:IPR017442), Protein kinase-like domain (InterPro:IPR011009), Serine/threonine-protein kinase, active site (InterPro:IPR008271), Protein kinase, catalytic domain (InterPro:IPR000719), Calcium-dependent protein kinase (InterPro:IPR020642), Calcium/calmodulin-dependent protein kinase-like (InterPro:IPR020636); BEST Arabidopsis thaliana protein match is: CDPK-related kinase 1 (TAIR:AT2G41140.1); Has 115971 Blast hits to 114244 proteins in 3013 species: Archae - 152; Bacteria - 14469; Metazoa - 43130; Fungi - 12702; Plants - 24192; Viruses - 490; Other Eukaryotes - 20836 (source: NCBI BLink).</t>
  </si>
  <si>
    <t>AT4G01480.1</t>
  </si>
  <si>
    <t>pyrophosphorylase 5</t>
  </si>
  <si>
    <t>pyrophosphorylase 5 (PPa5); FUNCTIONS IN: inorganic diphosphatase activity, pyrophosphatase activity; INVOLVED IN: phosphate metabolic process, metabolic process; LOCATED IN: membrane, cytoplasm; EXPRESSED IN: 23 plant structures; EXPRESSED DURING: 15 growth stages; CONTAINS InterPro DOMAIN/s: Inorganic pyrophosphatase (InterPro:IPR008162); BEST Arabidopsis thaliana protein match is: pyrophosphorylase 1 (TAIR:AT1G01050.1); Has 5969 Blast hits to 5969 proteins in 1836 species: Archae - 171; Bacteria - 4299; Metazoa - 244; Fungi - 260; Plants - 269; Viruses - 0; Other Eukaryotes - 726 (source: NCBI BLink).</t>
  </si>
  <si>
    <t>AT3G02468.1</t>
  </si>
  <si>
    <t>conserved peptide upstream open reading frame 9</t>
  </si>
  <si>
    <t>conserved peptide upstream open reading frame 9 (CPuORF9); CONTAINS InterPro DOMAIN/s: S-adenosyl-l-methionine decarboxylase leader peptide (InterPro:IPR012511); BEST Arabidopsis thaliana protein match is: conserved peptide upstream open reading frame 10 (TAIR:AT5G15948.1); Has 30201 Blast hits to 17322 proteins in 780 species: Archae - 12; Bacteria - 1396; Metazoa - 17338; Fungi - 3422; Plants - 5037; Viruses - 0; Other Eukaryotes - 2996 (source: NCBI BLink).</t>
  </si>
  <si>
    <t>AT1G70270.1</t>
  </si>
  <si>
    <t>unknown protein; BEST Arabidopsis thaliana protein match is: unknown protein (TAIR:AT1G23965.1); Has 20 Blast hits to 20 proteins in 7 species: Archae - 0; Bacteria - 0; Metazoa - 0; Fungi - 0; Plants - 20; Viruses - 0; Other Eukaryotes - 0 (source: NCBI BLink).</t>
  </si>
  <si>
    <t>AT1G17050.1</t>
  </si>
  <si>
    <t>solanesyl diphosphate synthase 2</t>
  </si>
  <si>
    <t>solanesyl diphosphate synthase 2 (SPS2); FUNCTIONS IN: trans-octaprenyltranstransferase activity; INVOLVED IN: ubiquinone biosynthetic process; LOCATED IN: chloroplast, plastid; EXPRESSED IN: 22 plant structures; EXPRESSED DURING: 13 growth stages; CONTAINS InterPro DOMAIN/s: Solanesyl diphosphate synthase (InterPro:IPR014120), Polyprenyl synthetase-related (InterPro:IPR017446), Terpenoid synthase (InterPro:IPR008949), Polyprenyl synthetase (InterPro:IPR000092); BEST Arabidopsis thaliana protein match is: solanesyl diphosphate synthase 1 (TAIR:AT1G78510.1); Has 16766 Blast hits to 16738 proteins in 2950 species: Archae - 341; Bacteria - 9538; Metazoa - 427; Fungi - 613; Plants - 416; Viruses - 0; Other Eukaryotes - 5431 (source: NCBI BLink).</t>
  </si>
  <si>
    <t>AT1G61800.1</t>
  </si>
  <si>
    <t>glucose-6-phosphate/phosphate translocator 2</t>
  </si>
  <si>
    <t>glucose-6-phosphate/phosphate translocator 2 (GPT2); FUNCTIONS IN: antiporter activity, glucose-6-phosphate transmembrane transporter activity; INVOLVED IN: in 7 processes; LOCATED IN: plasma membrane; EXPRESSED IN: 16 plant structures; EXPRESSED DURING: 10 growth stages; CONTAINS InterPro DOMAIN/s: Tpt phosphate/phosphoenolpyruvate translocator (InterPro:IPR004696), Protein of unknown function DUF250 (InterPro:IPR004853); BEST Arabidopsis thaliana protein match is: glucose 6-phosphate/phosphate translocator 1 (TAIR:AT5G54800.1); Has 2231 Blast hits to 2230 proteins in 287 species: Archae - 2; Bacteria - 36; Metazoa - 463; Fungi - 366; Plants - 1109; Viruses - 0; Other Eukaryotes - 255 (source: NCBI BLink).</t>
  </si>
  <si>
    <t>AT1G76490.1</t>
  </si>
  <si>
    <t>hydroxy methylglutaryl CoA reductase 1</t>
  </si>
  <si>
    <t>hydroxy methylglutaryl CoA reductase 1 (HMG1); CONTAINS InterPro DOMAIN/s: Hydroxymethylglutaryl-CoA reductase, class I, catalytic (InterPro:IPR004554), Hydroxymethylglutaryl-CoA reductase, class I/II, substrate-binding (InterPro:IPR009029), Hydroxymethylglutaryl-CoA reductase, class I/II, NAD/NADP-binding (InterPro:IPR009023), Hydroxymethylglutaryl-CoA reductase, class I/II, catalytic (InterPro:IPR002202); BEST Arabidopsis thaliana protein match is: 3-hydroxy-3-methylglutaryl-CoA reductase 2 (TAIR:AT2G17370.1); Has 2212 Blast hits to 2210 proteins in 935 species: Archae - 202; Bacteria - 1018; Metazoa - 225; Fungi - 225; Plants - 266; Viruses - 1; Other Eukaryotes - 275 (source: NCBI BLink).</t>
  </si>
  <si>
    <t>AT5G28470.1</t>
  </si>
  <si>
    <t>Major facilitator superfamily protein</t>
  </si>
  <si>
    <t>Major facilitator superfamily protein; FUNCTIONS IN: transporter activity; INVOLVED IN: oligopeptide transport, pollen tube growth; LOCATED IN: membrane; EXPRESSED IN: petal, leaf whorl, sepal, male gametophyte, flower; EXPRESSED DURING: L mature pollen stage, M germinated pollen stage, 4 anthesis, petal differentiation and expansion stage; CONTAINS InterPro DOMAIN/s: Oligopeptide transporter (InterPro:IPR000109), Major facilitator superfamily, general substrate transporter (InterPro:IPR016196); BEST Arabidopsis thaliana protein match is: nitrate transporter 1.7 (TAIR:AT1G69870.1); Has 3642 Blast hits to 3525 proteins in 525 species: Archae - 0; Bacteria - 558; Metazoa - 480; Fungi - 335; Plants - 2158; Viruses - 0; Other Eukaryotes - 111 (source: NCBI BLink).</t>
  </si>
  <si>
    <t>AT4G37610.1</t>
  </si>
  <si>
    <t>BTB and TAZ domain protein 5</t>
  </si>
  <si>
    <t>BTB and TAZ domain protein 5 (BT5); CONTAINS InterPro DOMAIN/s: BTB/POZ (InterPro:IPR013069), Zinc finger, TAZ-type (InterPro:IPR000197), BTB/POZ fold (InterPro:IPR011333), Kelch related (InterPro:IPR013089), BTB/POZ-like (InterPro:IPR000210); BEST Arabidopsis thaliana protein match is: BTB and TAZ domain protein 4 (TAIR:AT5G67480.2); Has 30201 Blast hits to 17322 proteins in 780 species: Archae - 12; Bacteria - 1396; Metazoa - 17338; Fungi - 3422; Plants - 5037; Viruses - 0; Other Eukaryotes - 2996 (source: NCBI BLink).</t>
  </si>
  <si>
    <t>AT2G34460.1</t>
  </si>
  <si>
    <t>NAD(P)-binding Rossmann-fold superfamily protein; FUNCTIONS IN: binding, catalytic activity; INVOLVED IN: metabolic process; LOCATED IN: chloroplast thylakoid membrane, chloroplast, plastoglobule, chloroplast envelope; EXPRESSED IN: 21 plant structures; EXPRESSED DURING: 13 growth stages; CONTAINS InterPro DOMAIN/s: NAD(P)-binding domain (InterPro:IPR016040), NmrA-like (InterPro:IPR008030); BEST Arabidopsis thaliana protein match is: NAD(P)-binding Rossmann-fold superfamily protein (TAIR:AT3G18890.1); Has 4817 Blast hits to 4761 proteins in 1319 species: Archae - 56; Bacteria - 3261; Metazoa - 151; Fungi - 101; Plants - 561; Viruses - 0; Other Eukaryotes - 687 (source: NCBI BLink).</t>
  </si>
  <si>
    <t>AT1G76990.1</t>
  </si>
  <si>
    <t>ACT domain repeat 3</t>
  </si>
  <si>
    <t>ACT domain repeat 3 (ACR3); FUNCTIONS IN: amino acid binding; INVOLVED IN: nitrogen compound metabolic process, metabolic process; LOCATED IN: cytosol; EXPRESSED IN: 22 plant structures; EXPRESSED DURING: 13 growth stages; CONTAINS InterPro DOMAIN/s: Protein-PII uridylyltransferase (InterPro:IPR010043), Amino acid-binding ACT (InterPro:IPR002912); BEST Arabidopsis thaliana protein match is: ACT domain repeat 4 (TAIR:AT1G69040.2); Has 3451 Blast hits to 2026 proteins in 630 species: Archae - 0; Bacteria - 2210; Metazoa - 0; Fungi - 0; Plants - 524; Viruses - 0; Other Eukaryotes - 717 (source: NCBI BLink).</t>
  </si>
  <si>
    <t>AT3G07320.1</t>
  </si>
  <si>
    <t>O-Glycosyl hydrolases family 17 protein</t>
  </si>
  <si>
    <t>O-Glycosyl hydrolases family 17 protein; FUNCTIONS IN: cation binding, hydrolase activity, hydrolyzing O-glycosyl compounds, catalytic activity; INVOLVED IN: carbohydrate metabolic process; LOCATED IN: plant-type cell wall; EXPRESSED IN: 24 plant structures; EXPRESSED DURING: 15 growth stages; CONTAINS InterPro DOMAIN/s: X8 (InterPro:IPR012946), Glycoside hydrolase, catalytic core (InterPro:IPR017853), Glycoside hydrolase, family 17 (InterPro:IPR000490), Glycoside hydrolase, subgroup, catalytic core (InterPro:IPR013781); BEST Arabidopsis thaliana protein match is: O-Glycosyl hydrolases family 17 protein (TAIR:AT3G23770.1); Has 2806 Blast hits to 2728 proteins in 131 species: Archae - 0; Bacteria - 0; Metazoa - 3; Fungi - 5; Plants - 2791; Viruses - 0; Other Eukaryotes - 7 (source: NCBI BLink).</t>
  </si>
  <si>
    <t>AT5G10010.1</t>
  </si>
  <si>
    <t>unknown protein; FUNCTIONS IN: molecular_function unknown; INVOLVED IN: biological_process unknown; LOCATED IN: nucleolus; EXPRESSED IN: 25 plant structures; EXPRESSED DURING: 15 growth stages; BEST Arabidopsis thaliana protein match is: unknown protein (TAIR:AT5G64910.1); Has 33260 Blast hits to 16857 proteins in 1270 species: Archae - 88; Bacteria - 3040; Metazoa - 11915; Fungi - 3137; Plants - 1371; Viruses - 424; Other Eukaryotes - 13285 (source: NCBI BLink).</t>
  </si>
  <si>
    <t>AT1G22740.1</t>
  </si>
  <si>
    <t>RAB GTPase homolog  G3B</t>
  </si>
  <si>
    <t>RAB GTPase homolog  G3B (RABG3B); FUNCTIONS IN: GTP binding; INVOLVED IN: intracellular protein transport, signal transduction, nucleocytoplasmic transport, protein transport, small GTPase mediated signal transduction; LOCATED IN: vacuole; EXPRESSED IN: 21 plant structures; EXPRESSED DURING: 12 growth stages; CONTAINS InterPro DOMAIN/s: Ran GTPase (InterPro:IPR002041), Ras (InterPro:IPR013753), Ras small GTPase, Ras type (InterPro:IPR003577), Small GTPase, Rho type (InterPro:IPR003578), Small GTP-binding protein (InterPro:IPR005225), Ras GTPase (InterPro:IPR001806), Small GTPase (InterPro:IPR020851), Ras small GTPase, Rab type (InterPro:IPR003579); BEST Arabidopsis thaliana protein match is: RAB GTPase homolog G3A (TAIR:AT4G09720.1); Has 25691 Blast hits to 25666 proteins in 724 species: Archae - 21; Bacteria - 135; Metazoa - 13533; Fungi - 3489; Plants - 2837; Viruses - 20; Other Eukaryotes - 5656 (source: NCBI BLink).</t>
  </si>
  <si>
    <t>AT4G34000.1</t>
  </si>
  <si>
    <t>abscisic acid responsive elements-binding factor 3</t>
  </si>
  <si>
    <t>abscisic acid responsive elements-binding factor 3 (ABF3); FUNCTIONS IN: protein binding, DNA binding, transcription activator activity, sequence-specific DNA binding transcription factor activity; INVOLVED IN: in 6 processes; EXPRESSED IN: 23 plant structures; EXPRESSED DURING: 12 growth stages; CONTAINS InterPro DOMAIN/s: Basic-leucine zipper (bZIP) transcription factor (InterPro:IPR004827), bZIP transcription factor, bZIP-1 (InterPro:IPR011616); BEST Arabidopsis thaliana protein match is: ABRE binding factor 4 (TAIR:AT3G19290.1); Has 2159 Blast hits to 2007 proteins in 161 species: Archae - 0; Bacteria - 4; Metazoa - 512; Fungi - 34; Plants - 1491; Viruses - 0; Other Eukaryotes - 118 (source: NCBI BLink).</t>
  </si>
  <si>
    <t>AT4G04040.1</t>
  </si>
  <si>
    <t>Phosphofructokinase family protein</t>
  </si>
  <si>
    <t>maternal effect embryo arrest 51 (MEE51); CONTAINS InterPro DOMAIN/s: Pyrophosphate-dependent phosphofructokinase PfpB (InterPro:IPR011183), Phosphofructokinase (InterPro:IPR000023); BEST Arabidopsis thaliana protein match is: Phosphofructokinase family protein (TAIR:AT1G12000.1); Has 30201 Blast hits to 17322 proteins in 780 species: Archae - 12; Bacteria - 1396; Metazoa - 17338; Fungi - 3422; Plants - 5037; Viruses - 0; Other Eukaryotes - 2996 (source: NCBI BLink).</t>
  </si>
  <si>
    <t>AT4G16130.1</t>
  </si>
  <si>
    <t>arabinose kinase</t>
  </si>
  <si>
    <t>arabinose kinase (ARA1); FUNCTIONS IN: L-arabinokinase activity, ATP binding, galactokinase activity; INVOLVED IN: arabinose metabolic process; LOCATED IN: cytoplasm; EXPRESSED IN: 23 plant structures; EXPRESSED DURING: 13 growth stages; CONTAINS InterPro DOMAIN/s: Mevalonate/galactokinase (InterPro:IPR006206), Galactokinase galactose-binding domain (InterPro:IPR019539), Ribosomal protein S5 domain 2-type fold (InterPro:IPR020568), GHMP kinase (InterPro:IPR006204), Galactokinase, glycosyltransferase (InterPro:IPR012369), Ribosomal protein S5 domain 2-type fold, subgroup (InterPro:IPR014721); BEST Arabidopsis thaliana protein match is: Mevalonate/galactokinase family protein (TAIR:AT3G42850.1); Has 3503 Blast hits to 3497 proteins in 1405 species: Archae - 74; Bacteria - 2553; Metazoa - 183; Fungi - 124; Plants - 132; Viruses - 0; Other Eukaryotes - 437 (source: NCBI BLink).</t>
  </si>
  <si>
    <t>AT2G31960.1</t>
  </si>
  <si>
    <t>glucan synthase-like 3</t>
  </si>
  <si>
    <t>glucan synthase-like 3 (GSL03); FUNCTIONS IN: transferase activity, transferring glycosyl groups, 1,3-beta-glucan synthase activity; INVOLVED IN: 1,3-beta-glucan biosynthetic process; LOCATED IN: 1,3-beta-glucan synthase complex, plasma membrane; EXPRESSED IN: 24 plant structures; EXPRESSED DURING: 14 growth stages; CONTAINS InterPro DOMAIN/s: Glycosyl transferase, family 48 (InterPro:IPR003440), Protein of unknown function DUF605 (InterPro:IPR006745); BEST Arabidopsis thaliana protein match is: callose synthase 1 (TAIR:AT1G05570.1); Has 1376 Blast hits to 1046 proteins in 175 species: Archae - 0; Bacteria - 0; Metazoa - 66; Fungi - 693; Plants - 541; Viruses - 0; Other Eukaryotes - 76 (source: NCBI BLink).</t>
  </si>
  <si>
    <t>AT1G70730.1</t>
  </si>
  <si>
    <t>Phosphoglucomutase/phosphomannomutase family protein</t>
  </si>
  <si>
    <t>Phosphoglucomutase/phosphomannomutase family protein; FUNCTIONS IN: intramolecular transferase activity, phosphotransferases, magnesium ion binding, phosphoglucomutase activity; INVOLVED IN: response to cadmium ion, carbohydrate metabolic process; LOCATED IN: cytosol, nucleus, plasma membrane; EXPRESSED IN: 27 plant structures; EXPRESSED DURING: 16 growth stages; CONTAINS InterPro DOMAIN/s: Alpha-D-phosphohexomutase, conserved site (InterPro:IPR016066), Alpha-D-phosphohexomutase, C-terminal (InterPro:IPR005843), Alpha-D-phosphohexomutase, alpha/beta/alpha I/II/III (InterPro:IPR016055), Alpha-D-phosphohexomutase, alpha/beta/alpha domain III (InterPro:IPR005846), Alpha-D-phosphohexomutase, alpha/beta/alpha domain II (InterPro:IPR005845), Alpha-D-phosphohexomutase (InterPro:IPR005841), Alpha-D-phosphohexomutase, alpha/beta/alpha domain I (InterPro:IPR005844); BEST Arabidopsis thaliana protein match is: Phosphoglucomutase/phosphomannomutase family protein (TAIR:AT1G23190.1); Has 8013 Blast hits to 8000 proteins in 2264 species: Archae - 118; Bacteria - 6090; Metazoa - 518; Fungi - 215; Plants - 166; Viruses - 0; Other Eukaryotes - 906 (source: NCBI BLink).</t>
  </si>
  <si>
    <t>AT2G43590.1</t>
  </si>
  <si>
    <t>Chitinase family protein</t>
  </si>
  <si>
    <t>Chitinase family protein; FUNCTIONS IN: chitin binding, chitinase activity; INVOLVED IN: carbohydrate metabolic process, cell wall macromolecule catabolic process; LOCATED IN: endomembrane system; EXPRESSED IN: 7 plant structures; EXPRESSED DURING: LP.04 four leaves visible, 4 anthesis, C globular stage, LP.02 two leaves visible; CONTAINS InterPro DOMAIN/s: Chitin-binding, type 1, conserved site (InterPro:IPR018371), Glycoside hydrolase, family 19 (InterPro:IPR016283), Chitin-binding, type 1 (InterPro:IPR001002), Glycoside hydrolase, family 19, catalytic (InterPro:IPR000726); BEST Arabidopsis thaliana protein match is: Chitinase family protein (TAIR:AT2G43580.1); Has 2744 Blast hits to 2502 proteins in 524 species: Archae - 0; Bacteria - 615; Metazoa - 34; Fungi - 202; Plants - 1760; Viruses - 20; Other Eukaryotes - 113 (source: NCBI BLink).</t>
  </si>
  <si>
    <t>AT5G36210.1</t>
  </si>
  <si>
    <t>alpha/beta-Hydrolases superfamily protein</t>
  </si>
  <si>
    <t>alpha/beta-Hydrolases superfamily protein; FUNCTIONS IN: serine-type peptidase activity; INVOLVED IN: proteolysis; LOCATED IN: chloroplast; EXPRESSED IN: 24 plant structures; EXPRESSED DURING: 14 growth stages; CONTAINS InterPro DOMAIN/s: Peptidase S9, prolyl oligopeptidase, catalytic domain (InterPro:IPR001375); BEST Arabidopsis thaliana protein match is: acylaminoacyl-peptidase-related (TAIR:AT4G14570.1); Has 7796 Blast hits to 7784 proteins in 1167 species: Archae - 215; Bacteria - 4533; Metazoa - 751; Fungi - 258; Plants - 220; Viruses - 0; Other Eukaryotes - 1819 (source: NCBI BLink).</t>
  </si>
  <si>
    <t>AT3G17940.1</t>
  </si>
  <si>
    <t>Galactose mutarotase-like superfamily protein</t>
  </si>
  <si>
    <t>Galactose mutarotase-like superfamily protein; FUNCTIONS IN: isomerase activity, carbohydrate binding, aldose 1-epimerase activity, catalytic activity; INVOLVED IN: galactose metabolic process, hexose metabolic process, carbohydrate metabolic process; LOCATED IN: cellular_component unknown; EXPRESSED IN: 25 plant structures; EXPRESSED DURING: 16 growth stages; CONTAINS InterPro DOMAIN/s: Glycoside hydrolase-type carbohydrate-binding (InterPro:IPR011013), Aldose 1-epimerase (InterPro:IPR008183), Aldose 1-epimerase, subgroup (InterPro:IPR015443), Glycoside hydrolase-type carbohydrate-binding, subgroup (InterPro:IPR014718); BEST Arabidopsis thaliana protein match is: Galactose mutarotase-like superfamily protein (TAIR:AT3G47800.1); Has 4707 Blast hits to 4700 proteins in 1470 species: Archae - 28; Bacteria - 3220; Metazoa - 276; Fungi - 257; Plants - 219; Viruses - 0; Other Eukaryotes - 707 (source: NCBI BLink).</t>
  </si>
  <si>
    <t>AT5G10120.1</t>
  </si>
  <si>
    <t>Ethylene insensitive 3 family protein</t>
  </si>
  <si>
    <t>Ethylene insensitive 3 family protein; FUNCTIONS IN: sequence-specific DNA binding transcription factor activity; INVOLVED IN: response to karrikin, regulation of transcription; LOCATED IN: nucleus; EXPRESSED IN: stem, hypocotyl, root, flower, seed; EXPRESSED DURING: F mature embryo stage, petal differentiation and expansion stage; CONTAINS InterPro DOMAIN/s: Ethylene insensitive 3 (InterPro:IPR006957); BEST Arabidopsis thaliana protein match is: Ethylene insensitive 3 family protein (TAIR:AT5G65100.1); Has 1807 Blast hits to 1807 proteins in 277 species: Archae - 0; Bacteria - 0; Metazoa - 736; Fungi - 347; Plants - 385; Viruses - 0; Other Eukaryotes - 339 (source: NCBI BLink).</t>
  </si>
  <si>
    <t>AT3G63310.1</t>
  </si>
  <si>
    <t>Bax inhibitor-1 family protein</t>
  </si>
  <si>
    <t>BRZ-INSENSITIVE-LONG HYPOCOTYLS 4 (BIL4); CONTAINS InterPro DOMAIN/s: Inhibitor of apoptosis-promoting Bax1 related (InterPro:IPR006214); BEST Arabidopsis thaliana protein match is: Bax inhibitor-1 family protein (TAIR:AT1G03070.2); Has 5145 Blast hits to 5145 proteins in 1455 species: Archae - 0; Bacteria - 2761; Metazoa - 841; Fungi - 142; Plants - 239; Viruses - 82; Other Eukaryotes - 1080 (source: NCBI BLink).</t>
  </si>
  <si>
    <t>AT3G50660.1</t>
  </si>
  <si>
    <t>Cytochrome P450 superfamily protein</t>
  </si>
  <si>
    <t>DWARF 4 (DWF4); CONTAINS InterPro DOMAIN/s: Cytochrome P450 (InterPro:IPR001128), Cytochrome P450, conserved site (InterPro:IPR017972), Cytochrome P450, E-class, group I (InterPro:IPR002401); BEST Arabidopsis thaliana protein match is: Cytochrome P450 superfamily protein (TAIR:AT5G05690.1); Has 31120 Blast hits to 31036 proteins in 1650 species: Archae - 61; Bacteria - 5303; Metazoa - 10591; Fungi - 5722; Plants - 7996; Viruses - 3; Other Eukaryotes - 1444 (source: NCBI BLink).</t>
  </si>
  <si>
    <t>AT1G53540.1</t>
  </si>
  <si>
    <t>HSP20-like chaperones superfamily protein</t>
  </si>
  <si>
    <t>HSP20-like chaperones superfamily protein; CONTAINS InterPro DOMAIN/s: Heat shock protein Hsp20 (InterPro:IPR002068), HSP20-like chaperone (InterPro:IPR008978); BEST Arabidopsis thaliana protein match is: heat shock protein 17.4 (TAIR:AT3G46230.1); Has 7090 Blast hits to 7089 proteins in 1610 species: Archae - 175; Bacteria - 4287; Metazoa - 66; Fungi - 302; Plants - 1606; Viruses - 0; Other Eukaryotes - 654 (source: NCBI BLink).</t>
  </si>
  <si>
    <t>AT2G29500.1</t>
  </si>
  <si>
    <t>HSP20-like chaperones superfamily protein; CONTAINS InterPro DOMAIN/s: Heat shock protein Hsp20 (InterPro:IPR002068), HSP20-like chaperone (InterPro:IPR008978); BEST Arabidopsis thaliana protein match is: HSP20-like chaperones superfamily protein (TAIR:AT1G07400.1); Has 6873 Blast hits to 6873 proteins in 1575 species: Archae - 184; Bacteria - 4083; Metazoa - 80; Fungi - 309; Plants - 1622; Viruses - 0; Other Eukaryotes - 595 (source: NCBI BLink).</t>
  </si>
  <si>
    <t>AT4G10250.1</t>
  </si>
  <si>
    <t>ATHSP22.0; FUNCTIONS IN: molecular_function unknown; INVOLVED IN: response to heat; LOCATED IN: endomembrane system; EXPRESSED IN: 8 plant structures; EXPRESSED DURING: M germinated pollen stage, 4 anthesis, C globular stage, petal differentiation and expansion stage; CONTAINS InterPro DOMAIN/s: Heat shock protein Hsp20 (InterPro:IPR002068), HSP20-like chaperone (InterPro:IPR008978); BEST Arabidopsis thaliana protein match is: HSP20-like chaperones superfamily protein (TAIR:AT1G07400.1); Has 7552 Blast hits to 7552 proteins in 1747 species: Archae - 200; Bacteria - 4479; Metazoa - 74; Fungi - 263; Plants - 1560; Viruses - 4; Other Eukaryotes - 972 (source: NCBI BLink).</t>
  </si>
  <si>
    <t>AT1G74310.1</t>
  </si>
  <si>
    <t>heat shock protein 101</t>
  </si>
  <si>
    <t>heat shock protein 101 (HSP101); FUNCTIONS IN: protein binding, ATPase activity, ATP binding; INVOLVED IN: response to high light intensity, response to hydrogen peroxide, response to heat, protein unfolding; EXPRESSED IN: 12 plant structures; EXPRESSED DURING: 6 growth stages; CONTAINS InterPro DOMAIN/s: Clp ATPase, C-terminal (InterPro:IPR019489), ATPase, AAA+ type, core (InterPro:IPR003593), ATPase, AAA-2 (InterPro:IPR013093), ATPase, AAA-type, core (InterPro:IPR003959), Chaperonin clpA/B (InterPro:IPR001270), Chaperonin ClpA/B, conserved site (InterPro:IPR018368), Clp, N-terminal (InterPro:IPR004176); BEST Arabidopsis thaliana protein match is: casein lytic proteinase B2 (TAIR:AT4G14670.1); Has 27671 Blast hits to 24472 proteins in 3146 species: Archae - 360; Bacteria - 17866; Metazoa - 1124; Fungi - 430; Plants - 707; Viruses - 13; Other Eukaryotes - 7171 (source: NCBI BLink).</t>
  </si>
  <si>
    <t>AT2G32120.1</t>
  </si>
  <si>
    <t>heat-shock protein 70T-2</t>
  </si>
  <si>
    <t>heat-shock protein 70T-2 (HSP70T-2); FUNCTIONS IN: ATP binding; INVOLVED IN: protein folding, response to high light intensity, response to hydrogen peroxide, response to heat; LOCATED IN: cellular_component unknown; EXPRESSED IN: 23 plant structures; EXPRESSED DURING: 12 growth stages; CONTAINS InterPro DOMAIN/s: Heat shock protein 70, conserved site (InterPro:IPR018181), Heat shock protein Hsp70 (InterPro:IPR001023), Heat shock protein 70 (InterPro:IPR013126); BEST Arabidopsis thaliana protein match is: heat shock protein 70 (TAIR:AT3G12580.1); Has 23745 Blast hits to 23668 proteins in 4473 species: Archae - 147; Bacteria - 10488; Metazoa - 3198; Fungi - 1451; Plants - 1078; Viruses - 114; Other Eukaryotes - 7269 (source: NCBI BLink).</t>
  </si>
  <si>
    <t>AT5G37670.1</t>
  </si>
  <si>
    <t>HSP20-like chaperones superfamily protein; CONTAINS InterPro DOMAIN/s: Heat shock protein Hsp20 (InterPro:IPR002068), HSP20-like chaperone (InterPro:IPR008978); BEST Arabidopsis thaliana protein match is: HSP20-like chaperones superfamily protein (TAIR:AT1G59860.1); Has 1807 Blast hits to 1807 proteins in 277 species: Archae - 0; Bacteria - 0; Metazoa - 736; Fungi - 347; Plants - 385; Viruses - 0; Other Eukaryotes - 339 (source: NCBI BLink).</t>
  </si>
  <si>
    <t>AT3G02480.1</t>
  </si>
  <si>
    <t>Late embryogenesis abundant protein (LEA) family protein</t>
  </si>
  <si>
    <t>Late embryogenesis abundant protein (LEA) family protein; BEST Arabidopsis thaliana protein match is: Late embryogenesis abundant protein (LEA) family protein (TAIR:AT5G38760.1); Has 213 Blast hits to 189 proteins in 38 species: Archae - 0; Bacteria - 0; Metazoa - 9; Fungi - 12; Plants - 190; Viruses - 0; Other Eukaryotes - 2 (source: NCBI BLink).</t>
  </si>
  <si>
    <t>AT3G62600.1</t>
  </si>
  <si>
    <t>DNAJ heat shock family protein</t>
  </si>
  <si>
    <t>ATERDJ3B; FUNCTIONS IN: unfolded protein binding, heat shock protein binding; INVOLVED IN: protein folding, PAMP-induced immunity; LOCATED IN: plasma membrane, endoplasmic reticulum lumen; EXPRESSED IN: 23 plant structures; EXPRESSED DURING: 15 growth stages; CONTAINS InterPro DOMAIN/s: Molecular chaperone, heat shock protein, Hsp40, DnaJ (InterPro:IPR015609), HSP40/DnaJ peptide-binding (InterPro:IPR008971), Chaperone DnaJ, C-terminal (InterPro:IPR002939), Heat shock protein DnaJ, N-terminal (InterPro:IPR001623), Heat shock protein DnaJ (InterPro:IPR003095), Heat shock protein DnaJ, conserved site (InterPro:IPR018253); BEST Arabidopsis thaliana protein match is: DNAJ heat shock family protein (TAIR:AT3G08910.1); Has 27934 Blast hits to 27869 proteins in 3473 species: Archae - 187; Bacteria - 10337; Metazoa - 4624; Fungi - 2578; Plants - 2760; Viruses - 17; Other Eukaryotes - 7431 (source: NCBI BLink).</t>
  </si>
  <si>
    <t>AT3G46230.1</t>
  </si>
  <si>
    <t>heat shock protein 17.4</t>
  </si>
  <si>
    <t>heat shock protein 17.4 (HSP17.4); INVOLVED IN: response to heat; LOCATED IN: cellular_component unknown; EXPRESSED IN: 15 plant structures; EXPRESSED DURING: M germinated pollen stage, LP.04 four leaves visible, 4 anthesis, C globular stage, petal differentiation and expansion stage; CONTAINS InterPro DOMAIN/s: Heat shock protein Hsp20 (InterPro:IPR002068), HSP20-like chaperone (InterPro:IPR008978); BEST Arabidopsis thaliana protein match is: HSP20-like chaperones superfamily protein (TAIR:AT1G53540.1); Has 7056 Blast hits to 7055 proteins in 1590 species: Archae - 177; Bacteria - 4281; Metazoa - 88; Fungi - 291; Plants - 1609; Viruses - 0; Other Eukaryotes - 610 (source: NCBI BLink).</t>
  </si>
  <si>
    <t>AT5G52640.1</t>
  </si>
  <si>
    <t>heat shock protein 90.1</t>
  </si>
  <si>
    <t>heat shock protein 90.1 (HSP90.1); FUNCTIONS IN: unfolded protein binding, ATP binding; INVOLVED IN: defense response to bacterium, response to heat, response to arsenic; LOCATED IN: cytosol, cell wall, plasma membrane; EXPRESSED IN: 25 plant structures; EXPRESSED DURING: 14 growth stages; CONTAINS InterPro DOMAIN/s: Chaperone protein htpG (InterPro:IPR001404), Heat shock protein Hsp90, conserved site (InterPro:IPR019805), Heat shock protein Hsp90, C-terminal (InterPro:IPR020576), Heat shock protein Hsp90, N-terminal (InterPro:IPR020575), Ribosomal protein S5 domain 2-type fold (InterPro:IPR020568), ATPase-like, ATP-binding domain (InterPro:IPR003594); BEST Arabidopsis thaliana protein match is: HEAT SHOCK PROTEIN 81.4 (TAIR:AT5G56000.1); Has 1807 Blast hits to 1807 proteins in 277 species: Archae - 0; Bacteria - 0; Metazoa - 736; Fungi - 347; Plants - 385; Viruses - 0; Other Eukaryotes - 339 (source: NCBI BLink).</t>
  </si>
  <si>
    <t>AT3G05910.1</t>
  </si>
  <si>
    <t>Pectinacetylesterase family protein</t>
  </si>
  <si>
    <t>Pectinacetylesterase family protein; FUNCTIONS IN: carboxylesterase activity; INVOLVED IN: biological_process unknown; LOCATED IN: endomembrane system; EXPRESSED IN: 22 plant structures; EXPRESSED DURING: 13 growth stages; CONTAINS InterPro DOMAIN/s: Pectinacetylesterase (InterPro:IPR004963); BEST Arabidopsis thaliana protein match is: Pectinacetylesterase family protein (TAIR:AT5G26670.1); Has 545 Blast hits to 537 proteins in 93 species: Archae - 0; Bacteria - 42; Metazoa - 117; Fungi - 0; Plants - 302; Viruses - 0; Other Eukaryotes - 84 (source: NCBI BLink).</t>
  </si>
  <si>
    <t>AT2G31980.1</t>
  </si>
  <si>
    <t>PHYTOCYSTATIN 2</t>
  </si>
  <si>
    <t>PHYTOCYSTATIN 2 (CYS2); FUNCTIONS IN: cysteine-type endopeptidase inhibitor activity; INVOLVED IN: biological_process unknown; LOCATED IN: endomembrane system; EXPRESSED IN: 18 plant structures; EXPRESSED DURING: 11 growth stages; CONTAINS InterPro DOMAIN/s: Proteinase inhibitor I25, cystatin, conserved site (InterPro:IPR018073), Proteinase inhibitor I25, cystatin (InterPro:IPR000010), Proteinase inhibitor I25, cystatin, conserved region (InterPro:IPR020381); BEST Arabidopsis thaliana protein match is: cystatin B (TAIR:AT3G12490.2); Has 619 Blast hits to 613 proteins in 77 species: Archae - 0; Bacteria - 0; Metazoa - 9; Fungi - 0; Plants - 610; Viruses - 0; Other Eukaryotes - 0 (source: NCBI BLink).</t>
  </si>
  <si>
    <t>AT3G54940.2</t>
  </si>
  <si>
    <t>Papain family cysteine protease</t>
  </si>
  <si>
    <t>Papain family cysteine protease; FUNCTIONS IN: cysteine-type endopeptidase activity, cysteine-type peptidase activity; INVOLVED IN: proteolysis; LOCATED IN: endomembrane system; EXPRESSED IN: embryo, sepal, carpel; EXPRESSED DURING: 4 anthesis, C globular stage; CONTAINS InterPro DOMAIN/s: Peptidase C1A, papain (InterPro:IPR013128), Proteinase inhibitor I29, cathepsin propeptide (InterPro:IPR013201), Peptidase C1A, papain C-terminal (InterPro:IPR000668), Peptidase, cysteine peptidase active site (InterPro:IPR000169); BEST Arabidopsis thaliana protein match is: Papain family cysteine protease (TAIR:AT2G21430.1); Has 7716 Blast hits to 7658 proteins in 713 species: Archae - 63; Bacteria - 225; Metazoa - 3256; Fungi - 4; Plants - 1843; Viruses - 138; Other Eukaryotes - 2187 (source: NCBI BLink).</t>
  </si>
  <si>
    <t>AT1G48130.1</t>
  </si>
  <si>
    <t>1-cysteine peroxiredoxin 1</t>
  </si>
  <si>
    <t>1-cysteine peroxiredoxin 1 (PER1); FUNCTIONS IN: thioredoxin peroxidase activity, antioxidant activity; INVOLVED IN: maintenance of seed dormancy, response to desiccation; LOCATED IN: cellular_component unknown; EXPRESSED IN: embryo, aleurone layer, seed; EXPRESSED DURING: seed development stages; CONTAINS InterPro DOMAIN/s: Peroxiredoxin, C-terminal (InterPro:IPR019479), Thioredoxin fold (InterPro:IPR012335), Alkyl hydroperoxide reductase/ Thiol specific antioxidant/ Mal allergen (InterPro:IPR000866), Thioredoxin-like (InterPro:IPR017936), Thioredoxin-like fold (InterPro:IPR012336); BEST Arabidopsis thaliana protein match is: 2-cysteine peroxiredoxin B (TAIR:AT5G06290.1); Has 11559 Blast hits to 11559 proteins in 2567 species: Archae - 531; Bacteria - 7064; Metazoa - 1157; Fungi - 321; Plants - 349; Viruses - 0; Other Eukaryotes - 2137 (source: NCBI BLink).</t>
  </si>
  <si>
    <t>AT4G25100.1</t>
  </si>
  <si>
    <t>Fe superoxide dismutase 1</t>
  </si>
  <si>
    <t>Fe superoxide dismutase 1 (FSD1); FUNCTIONS IN: superoxide dismutase activity, copper ion binding; INVOLVED IN: response to oxidative stress, response to cadmium ion, removal of superoxide radicals, response to copper ion, circadian rhythm; LOCATED IN: in 6 components; EXPRESSED IN: 22 plant structures; EXPRESSED DURING: 14 growth stages; CONTAINS InterPro DOMAIN/s: Manganese/iron superoxide dismutase, N-terminal (InterPro:IPR019831), Manganese/iron superoxide dismutase (InterPro:IPR001189), Manganese/iron superoxide dismutase, C-terminal (InterPro:IPR019832), Manganese/iron superoxide dismutase, binding site (InterPro:IPR019833); BEST Arabidopsis thaliana protein match is: Fe superoxide dismutase 2 (TAIR:AT5G51100.1); Has 11570 Blast hits to 11569 proteins in 3359 species: Archae - 194; Bacteria - 8166; Metazoa - 431; Fungi - 784; Plants - 398; Viruses - 1; Other Eukaryotes - 1596 (source: NCBI BLink).</t>
  </si>
  <si>
    <t>AT5G64120.1</t>
  </si>
  <si>
    <t>Peroxidase superfamily protein</t>
  </si>
  <si>
    <t>Peroxidase superfamily protein; FUNCTIONS IN: peroxidase activity; INVOLVED IN: defense response to fungus, N-terminal protein myristoylation, respiratory burst; LOCATED IN: apoplast, cell wall, membrane; EXPRESSED IN: 17 plant structures; EXPRESSED DURING: 10 growth stages; CONTAINS InterPro DOMAIN/s: Haem peroxidase (InterPro:IPR010255), Plant peroxidase (InterPro:IPR000823), Peroxidases heam-ligand binding site (InterPro:IPR019793), Haem peroxidase, plant/fungal/bacterial (InterPro:IPR002016), Peroxidase, active site (InterPro:IPR019794); BEST Arabidopsis thaliana protein match is: Peroxidase superfamily protein (TAIR:AT5G39580.1); Has 1807 Blast hits to 1807 proteins in 277 species: Archae - 0; Bacteria - 0; Metazoa - 736; Fungi - 347; Plants - 385; Viruses - 0; Other Eukaryotes - 339 (source: NCBI BLink).</t>
  </si>
  <si>
    <t>AT4G36910.1</t>
  </si>
  <si>
    <t>Cystathionine beta-synthase (CBS) family protein</t>
  </si>
  <si>
    <t>LOSS OF THE TIMING OF ET AND JA BIOSYNTHESIS 2 (LEJ2); FUNCTIONS IN: molecular_function unknown; INVOLVED IN: biological_process unknown; LOCATED IN: chloroplast; EXPRESSED IN: 23 plant structures; EXPRESSED DURING: 13 growth stages; CONTAINS InterPro DOMAIN/s: Cystathionine beta-synthase, core (InterPro:IPR000644); BEST Arabidopsis thaliana protein match is: Cystathionine beta-synthase (CBS) family protein (TAIR:AT4G34120.1); Has 8411 Blast hits to 7757 proteins in 1885 species: Archae - 1245; Bacteria - 5956; Metazoa - 278; Fungi - 143; Plants - 147; Viruses - 0; Other Eukaryotes - 642 (source: NCBI BLink).</t>
  </si>
  <si>
    <t>AT1G77490.1</t>
  </si>
  <si>
    <t>thylakoidal ascorbate peroxidase</t>
  </si>
  <si>
    <t>thylakoidal ascorbate peroxidase (TAPX); FUNCTIONS IN: L-ascorbate peroxidase activity; INVOLVED IN: oxidation reduction, response to oxidative stress; LOCATED IN: thylakoid, chloroplast thylakoid membrane, chloroplast; EXPRESSED IN: 21 plant structures; EXPRESSED DURING: 13 growth stages; CONTAINS InterPro DOMAIN/s: Haem peroxidase (InterPro:IPR010255), Plant ascorbate peroxidase (InterPro:IPR002207), Peroxidases heam-ligand binding site (InterPro:IPR019793), Haem peroxidase, plant/fungal/bacterial (InterPro:IPR002016); BEST Arabidopsis thaliana protein match is: stromal ascorbate peroxidase (TAIR:AT4G08390.2); Has 7809 Blast hits to 7730 proteins in 1256 species: Archae - 55; Bacteria - 2313; Metazoa - 5; Fungi - 620; Plants - 3345; Viruses - 0; Other Eukaryotes - 1471 (source: NCBI BLink).</t>
  </si>
  <si>
    <t>AT2G38905.1</t>
  </si>
  <si>
    <t>Low temperature and salt responsive protein family</t>
  </si>
  <si>
    <t>Low temperature and salt responsive protein family; INVOLVED IN: response to cold, hyperosmotic salinity response; LOCATED IN: endomembrane system, integral to membrane; EXPRESSED IN: 10 plant structures; EXPRESSED DURING: M germinated pollen stage, 4 anthesis, petal differentiation and expansion stage; CONTAINS InterPro DOMAIN/s: Uncharacterised protein family UPF0057 (InterPro:IPR000612); BEST Arabidopsis thaliana protein match is: Low temperature and salt responsive protein family (TAIR:AT3G05880.1); Has 1410 Blast hits to 1410 proteins in 468 species: Archae - 0; Bacteria - 654; Metazoa - 39; Fungi - 295; Plants - 382; Viruses - 0; Other Eukaryotes - 40 (source: NCBI BLink).</t>
  </si>
  <si>
    <t>AT3G05880.1</t>
  </si>
  <si>
    <t>RARE-COLD-INDUCIBLE 2A (RCI2A); CONTAINS InterPro DOMAIN/s: Uncharacterised protein family UPF0057 (InterPro:IPR000612); BEST Arabidopsis thaliana protein match is: Low temperature and salt responsive protein family (TAIR:AT3G05890.1); Has 1394 Blast hits to 1394 proteins in 470 species: Archae - 0; Bacteria - 656; Metazoa - 39; Fungi - 282; Plants - 382; Viruses - 0; Other Eukaryotes - 35 (source: NCBI BLink).</t>
  </si>
  <si>
    <t>AT4G24190.1</t>
  </si>
  <si>
    <t>Chaperone protein htpG family protein</t>
  </si>
  <si>
    <t>SHEPHERD (SHD); FUNCTIONS IN: unfolded protein binding, ATP binding; INVOLVED IN: in 8 processes; LOCATED IN: in 7 components; EXPRESSED IN: 25 plant structures; EXPRESSED DURING: 16 growth stages; CONTAINS InterPro DOMAIN/s: Chaperone protein htpG (InterPro:IPR001404), Heat shock protein Hsp90, C-terminal (InterPro:IPR020576), Heat shock protein Hsp90, N-terminal (InterPro:IPR020575), Molecular chaperone, heat shock protein, endoplasmin (InterPro:IPR015566), ATPase-like, ATP-binding domain (InterPro:IPR003594), Heat shock protein Hsp90, conserved site (InterPro:IPR019805), Ribosomal protein S5 domain 2-type fold (InterPro:IPR020568); BEST Arabidopsis thaliana protein match is: heat shock protein 90.1 (TAIR:AT5G52640.1); Has 10659 Blast hits to 10182 proteins in 2496 species: Archae - 7; Bacteria - 3605; Metazoa - 2791; Fungi - 470; Plants - 491; Viruses - 10; Other Eukaryotes - 3285 (source: NCBI BLink).</t>
  </si>
  <si>
    <t>AT1G09210.1</t>
  </si>
  <si>
    <t>calreticulin 1b</t>
  </si>
  <si>
    <t>calreticulin 1b (CRT1b); FUNCTIONS IN: unfolded protein binding, calcium ion binding; INVOLVED IN: response to oxidative stress, response to salt stress; LOCATED IN: mitochondrion, endoplasmic reticulum, vacuole; EXPRESSED IN: 26 plant structures; EXPRESSED DURING: 14 growth stages; CONTAINS InterPro DOMAIN/s: Calreticulin/calnexin, P (InterPro:IPR009033), Calreticulin/calnexin (InterPro:IPR001580), Calreticulin/calnexin, conserved site (InterPro:IPR018124), Calreticulin (InterPro:IPR009169), Concanavalin A-like lectin/glucanase (InterPro:IPR008985); BEST Arabidopsis thaliana protein match is: calreticulin 1a (TAIR:AT1G56340.1); Has 5507 Blast hits to 3456 proteins in 438 species: Archae - 6; Bacteria - 291; Metazoa - 2217; Fungi - 528; Plants - 416; Viruses - 176; Other Eukaryotes - 1873 (source: NCBI BLink).</t>
  </si>
  <si>
    <t>AT3G54960.1</t>
  </si>
  <si>
    <t>PDI-like 1-3</t>
  </si>
  <si>
    <t>PDI-like 1-3 (PDIL1-3); FUNCTIONS IN: protein disulfide isomerase activity; INVOLVED IN: response to endoplasmic reticulum stress; LOCATED IN: endoplasmic reticulum, plasma membrane, chloroplast; EXPRESSED IN: 27 plant structures; EXPRESSED DURING: 13 growth stages; CONTAINS InterPro DOMAIN/s: Thioredoxin fold (InterPro:IPR012335), Disulphide isomerase (InterPro:IPR005788), Thioredoxin domain (InterPro:IPR013766), Thioredoxin, conserved site (InterPro:IPR017937), Protein disulphide isomerase (InterPro:IPR005792), Thioredoxin-like (InterPro:IPR017936), Thioredoxin-like fold (InterPro:IPR012336); BEST Arabidopsis thaliana protein match is: PDI-like 1-4 (TAIR:AT5G60640.1); Has 26348 Blast hits to 17789 proteins in 2915 species: Archae - 261; Bacteria - 12527; Metazoa - 4679; Fungi - 1534; Plants - 2199; Viruses - 17; Other Eukaryotes - 5131 (source: NCBI BLink).</t>
  </si>
  <si>
    <t>AT4G19710.1</t>
  </si>
  <si>
    <t>aspartate kinase-homoserine dehydrogenase ii</t>
  </si>
  <si>
    <t>aspartate kinase-homoserine dehydrogenase ii (AK-HSDH II); FUNCTIONS IN: homoserine dehydrogenase activity, aspartate kinase activity; INVOLVED IN: aspartate family amino acid biosynthetic process; LOCATED IN: chloroplast; EXPRESSED IN: 24 plant structures; EXPRESSED DURING: 13 growth stages; CONTAINS InterPro DOMAIN/s: Aspartate/glutamate/uridylate kinase (InterPro:IPR001048), Homoserine dehydrogenase, catalytic (InterPro:IPR001342), Amino acid-binding ACT (InterPro:IPR002912), Aspartate/homoserine dehydrogenase, NAD-binding (InterPro:IPR005106), Aspartate kinase, conserved site (InterPro:IPR018042), Bifunctional aspartokinase/homoserine dehydrogenase I (InterPro:IPR011147), Aspartate kinase domain (InterPro:IPR001341), NAD(P)-binding domain (InterPro:IPR016040), Homoserine dehydrogenase, conserved site (InterPro:IPR019811); BEST Arabidopsis thaliana protein match is: aspartate kinase-homoserine dehydrogenase i (TAIR:AT1G31230.1); Has 17435 Blast hits to 17108 proteins in 2575 species: Archae - 421; Bacteria - 11654; Metazoa - 7; Fungi - 299; Plants - 259; Viruses - 0; Other Eukaryotes - 4795 (source: NCBI BLink).</t>
  </si>
  <si>
    <t>AT3G29970.1</t>
  </si>
  <si>
    <t>B12D protein</t>
  </si>
  <si>
    <t>B12D protein; FUNCTIONS IN: molecular_function unknown; INVOLVED IN: biological_process unknown; LOCATED IN: endomembrane system; EXPRESSED IN: 8 plant structures; EXPRESSED DURING: F mature embryo stage, 4 leaf senescence stage, petal differentiation and expansion stage, E expanded cotyledon stage, D bilateral stage; CONTAINS InterPro DOMAIN/s: B12D (InterPro:IPR010530); BEST Arabidopsis thaliana protein match is: B12D protein (TAIR:AT3G48140.1); Has 139 Blast hits to 139 proteins in 24 species: Archae - 0; Bacteria - 0; Metazoa - 0; Fungi - 0; Plants - 139; Viruses - 0; Other Eukaryotes - 0 (source: NCBI BLink).</t>
  </si>
  <si>
    <t>AT1G73120.1</t>
  </si>
  <si>
    <t>unknown protein; FUNCTIONS IN: molecular_function unknown; INVOLVED IN: response to oxidative stress; EXPRESSED IN: root, cultured cell; Has 36 Blast hits to 36 proteins in 8 species: Archae - 0; Bacteria - 0; Metazoa - 0; Fungi - 0; Plants - 36; Viruses - 0; Other Eukaryotes - 0 (source: NCBI BLink).</t>
  </si>
  <si>
    <t>AT1G33290.1</t>
  </si>
  <si>
    <t>P-loop containing nucleoside triphosphate hydrolases superfamily protein; FUNCTIONS IN: nucleoside-triphosphatase activity, nucleotide binding, ATP binding; EXPRESSED IN: 23 plant structures; EXPRESSED DURING: 15 growth stages; CONTAINS InterPro DOMAIN/s: ATPase, AAA-type, core (InterPro:IPR003959), ATPase, AAA+ type, core (InterPro:IPR003593); BEST Arabidopsis thaliana protein match is: P-loop containing nucleoside triphosphate hydrolases superfamily protein (TAIR:AT3G10420.2); Has 1039 Blast hits to 1033 proteins in 441 species: Archae - 8; Bacteria - 771; Metazoa - 34; Fungi - 0; Plants - 113; Viruses - 0; Other Eukaryotes - 113 (source: NCBI BLink).</t>
  </si>
  <si>
    <t>AT2G17430.1</t>
  </si>
  <si>
    <t>Seven transmembrane MLO family protein</t>
  </si>
  <si>
    <t>MILDEW RESISTANCE LOCUS O 7 (MLO7); FUNCTIONS IN: calmodulin binding; INVOLVED IN: cell death, defense response; LOCATED IN: integral to membrane, plasma membrane; EXPRESSED IN: 10 plant structures; EXPRESSED DURING: seedling growth, petal differentiation and expansion stage; CONTAINS InterPro DOMAIN/s: Mlo-related protein (InterPro:IPR004326); BEST Arabidopsis thaliana protein match is: Seven transmembrane MLO family protein (TAIR:AT5G65970.1); Has 35333 Blast hits to 34131 proteins in 2444 species: Archae - 798; Bacteria - 22429; Metazoa - 974; Fungi - 991; Plants - 531; Viruses - 0; Other Eukaryotes - 9610 (source: NCBI BLink).</t>
  </si>
  <si>
    <t>AT2G47470.1</t>
  </si>
  <si>
    <t>thioredoxin family protein</t>
  </si>
  <si>
    <t>UNFERTILIZED EMBRYO SAC 5 (UNE5); FUNCTIONS IN: protein disulfide isomerase activity; INVOLVED IN: in 6 processes; LOCATED IN: endoplasmic reticulum, plasma membrane, plant-type cell wall; EXPRESSED IN: 26 plant structures; EXPRESSED DURING: 15 growth stages; CONTAINS InterPro DOMAIN/s: Thioredoxin fold (InterPro:IPR012335), Disulphide isomerase (InterPro:IPR005788), Thioredoxin domain (InterPro:IPR013766), Endoplasmic reticulum, protein ERp29, C-terminal (InterPro:IPR011679), Thioredoxin, conserved site (InterPro:IPR017937), Thioredoxin-like subdomain (InterPro:IPR006662), Thioredoxin-like (InterPro:IPR017936), Thioredoxin-like fold (InterPro:IPR012336); BEST Arabidopsis thaliana protein match is: PDI-like 2-2 (TAIR:AT1G04980.1); Has 37720 Blast hits to 19404 proteins in 2983 species: Archae - 403; Bacteria - 17657; Metazoa - 6433; Fungi - 2162; Plants - 3420; Viruses - 32; Other Eukaryotes - 7613 (source: NCBI BLink).</t>
  </si>
  <si>
    <t>AT4G19810.1</t>
  </si>
  <si>
    <t>Glycosyl hydrolase family protein with chitinase insertion domain</t>
  </si>
  <si>
    <t>Glycosyl hydrolase family protein with chitinase insertion domain; FUNCTIONS IN: cation binding, chitinase activity, hydrolase activity, hydrolyzing O-glycosyl compounds, catalytic activity; INVOLVED IN: carbohydrate metabolic process; LOCATED IN: cell wall; EXPRESSED IN: 10 plant structures; EXPRESSED DURING: LP.04 four leaves visible, 4 anthesis, C globular stage; CONTAINS InterPro DOMAIN/s: Glycoside hydrolase, family 18, catalytic domain (InterPro:IPR001223), Chitinase II (InterPro:IPR011583), Glycoside hydrolase, catalytic core (InterPro:IPR017853), Glycoside hydrolase, subgroup, catalytic core (InterPro:IPR013781); BEST Arabidopsis thaliana protein match is: Glycosyl hydrolase family protein with chitinase insertion domain (TAIR:AT4G19820.1); Has 6461 Blast hits to 6286 proteins in 1137 species: Archae - 29; Bacteria - 2687; Metazoa - 1798; Fungi - 1311; Plants - 165; Viruses - 109; Other Eukaryotes - 362 (source: NCBI BLink).</t>
  </si>
  <si>
    <t>AT1G42480.1</t>
  </si>
  <si>
    <t>unknown protein; FUNCTIONS IN: molecular_function unknown; INVOLVED IN: biological_process unknown; LOCATED IN: endomembrane system; EXPRESSED IN: 24 plant structures; EXPRESSED DURING: 13 growth stages; CONTAINS InterPro DOMAIN/s: Protein of unknown function DUF3456 (InterPro:IPR021852); Has 177 Blast hits to 177 proteins in 59 species: Archae - 0; Bacteria - 0; Metazoa - 140; Fungi - 0; Plants - 35; Viruses - 0; Other Eukaryotes - 2 (source: NCBI BLink).</t>
  </si>
  <si>
    <t>AT2G22900.1</t>
  </si>
  <si>
    <t>Galactosyl transferase GMA12/MNN10 family protein</t>
  </si>
  <si>
    <t>Galactosyl transferase GMA12/MNN10 family protein; FUNCTIONS IN: transferase activity, transferring hexosyl groups, transferase activity, transferring glycosyl groups, transferase activity; INVOLVED IN: biological_process unknown; LOCATED IN: Golgi apparatus; EXPRESSED IN: 24 plant structures; EXPRESSED DURING: 15 growth stages; CONTAINS InterPro DOMAIN/s: Galactosyl transferase (InterPro:IPR008630); BEST Arabidopsis thaliana protein match is: Galactosyl transferase GMA12/MNN10 family protein (TAIR:AT4G37690.1); Has 459 Blast hits to 458 proteins in 96 species: Archae - 0; Bacteria - 4; Metazoa - 0; Fungi - 139; Plants - 283; Viruses - 4; Other Eukaryotes - 29 (source: NCBI BLink).</t>
  </si>
  <si>
    <t>AT5G62490.1</t>
  </si>
  <si>
    <t>HVA22 homologue B</t>
  </si>
  <si>
    <t>HVA22 homologue B (HVA22B); FUNCTIONS IN: molecular_function unknown; INVOLVED IN: hyperosmotic salinity response, response to abscisic acid stimulus; LOCATED IN: endomembrane system; CONTAINS InterPro DOMAIN/s: TB2/DP1/HVA22 related protein (InterPro:IPR004345); BEST Arabidopsis thaliana protein match is: HVA22 homologue A (TAIR:AT1G74520.1); Has 1456 Blast hits to 1456 proteins in 207 species: Archae - 0; Bacteria - 0; Metazoa - 663; Fungi - 209; Plants - 491; Viruses - 0; Other Eukaryotes - 93 (source: NCBI BLink).</t>
  </si>
  <si>
    <t>AT4G02060.1</t>
  </si>
  <si>
    <t>Minichromosome maintenance (MCM2/3/5) family protein</t>
  </si>
  <si>
    <t>PROLIFERA (PRL); FUNCTIONS IN: protein binding, DNA-dependent ATPase activity, DNA binding, ATP binding; INVOLVED IN: sugar mediated signaling pathway, cell proliferation, DNA-dependent DNA replication initiation, DNA unwinding involved in replication; LOCATED IN: nuclear chromatin, nucleus, cytoplasm; EXPRESSED IN: 25 plant structures; EXPRESSED DURING: 16 growth stages; CONTAINS InterPro DOMAIN/s: Nucleic acid-binding, OB-fold-like (InterPro:IPR016027), Nucleic acid-binding, OB-fold (InterPro:IPR012340), ATPase, AAA+ type, core (InterPro:IPR003593), DNA-dependent ATPase MCM (InterPro:IPR001208), DNA-dependent ATPase MCM, conserved site (InterPro:IPR018525), MCM protein 7 (InterPro:IPR008050); BEST Arabidopsis thaliana protein match is: minichromosome maintenance (MCM2/3/5) family protein (TAIR:AT5G44635.1); Has 4609 Blast hits to 4442 proteins in 796 species: Archae - 407; Bacteria - 660; Metazoa - 1239; Fungi - 945; Plants - 433; Viruses - 2; Other Eukaryotes - 923 (source: NCBI BLink).</t>
  </si>
  <si>
    <t>AT1G67980.1</t>
  </si>
  <si>
    <t>caffeoyl-CoA 3-O-methyltransferase</t>
  </si>
  <si>
    <t>caffeoyl-CoA 3-O-methyltransferase (CCOAMT); CONTAINS InterPro DOMAIN/s: O-methyltransferase, family 3 (InterPro:IPR002935); BEST Arabidopsis thaliana protein match is: S-adenosyl-L-methionine-dependent methyltransferases superfamily protein (TAIR:AT1G67990.1); Has 30201 Blast hits to 17322 proteins in 780 species: Archae - 12; Bacteria - 1396; Metazoa - 17338; Fungi - 3422; Plants - 5037; Viruses - 0; Other Eukaryotes - 2996 (source: NCBI BLink).</t>
  </si>
  <si>
    <t>AT5G61790.1</t>
  </si>
  <si>
    <t>calnexin 1</t>
  </si>
  <si>
    <t>calnexin 1 (CNX1); FUNCTIONS IN: unfolded protein binding, calcium ion binding; INVOLVED IN: protein folding; LOCATED IN: in 8 components; EXPRESSED IN: 26 plant structures; EXPRESSED DURING: 15 growth stages; CONTAINS InterPro DOMAIN/s: Calreticulin/calnexin, P (InterPro:IPR009033), Calreticulin/calnexin (InterPro:IPR001580), Calreticulin/calnexin, conserved site (InterPro:IPR018124), Concanavalin A-like lectin/glucanase (InterPro:IPR008985), Concanavalin A-like lectin/glucanase, subgroup (InterPro:IPR013320); BEST Arabidopsis thaliana protein match is: Calreticulin family protein (TAIR:AT5G07340.1); Has 1807 Blast hits to 1807 proteins in 277 species: Archae - 0; Bacteria - 0; Metazoa - 736; Fungi - 347; Plants - 385; Viruses - 0; Other Eukaryotes - 339 (source: NCBI BLink).</t>
  </si>
  <si>
    <t>AT4G26310.1</t>
  </si>
  <si>
    <t>elongation factor P (EF-P) family protein</t>
  </si>
  <si>
    <t>elongation factor P (EF-P) family protein; FUNCTIONS IN: translation elongation factor activity; INVOLVED IN: translational elongation; EXPRESSED IN: 22 plant structures; EXPRESSED DURING: 13 growth stages; CONTAINS InterPro DOMAIN/s: Translation elongation factor P/YeiP, conserved site (InterPro:IPR013852), Nucleic acid-binding, OB-fold (InterPro:IPR012340), Translation elongation factor, KOW-like (InterPro:IPR013185), Translation protein SH3-like, subgroup (InterPro:IPR014722), Elongation factor P, C-terminal (InterPro:IPR015365), Translation protein SH3-like (InterPro:IPR008991), Nucleic acid-binding, OB-fold-like (InterPro:IPR016027), Translation elongation factor P/YeiP, central (InterPro:IPR001059); BEST Arabidopsis thaliana protein match is: elongation factor P (EF-P) family protein (TAIR:AT3G08740.1); Has 30201 Blast hits to 17322 proteins in 780 species: Archae - 12; Bacteria - 1396; Metazoa - 17338; Fungi - 3422; Plants - 5037; Viruses - 0; Other Eukaryotes - 2996 (source: NCBI BLink).</t>
  </si>
  <si>
    <t>AT2G24850.1</t>
  </si>
  <si>
    <t>tyrosine aminotransferase 3</t>
  </si>
  <si>
    <t>tyrosine aminotransferase 3 (TAT3); CONTAINS InterPro DOMAIN/s: 1-aminocyclopropane-1-carboxylate synthase (InterPro:IPR001176), Aminotransferase, class I/classII (InterPro:IPR004839), Pyridoxal phosphate-dependent transferase, major domain (InterPro:IPR015424), Tyrosine transaminase (InterPro:IPR021178), Tyrosine/nicotianamine aminotransferase (InterPro:IPR005958), Pyridoxal phosphate-dependent transferase, major region, subdomain 1 (InterPro:IPR015421); BEST Arabidopsis thaliana protein match is: Tyrosine transaminase family protein (TAIR:AT2G20610.1); Has 40308 Blast hits to 40304 proteins in 3024 species: Archae - 944; Bacteria - 29187; Metazoa - 746; Fungi - 752; Plants - 1298; Viruses - 0; Other Eukaryotes - 7381 (source: NCBI BLink).</t>
  </si>
  <si>
    <t>AT1G71250.1</t>
  </si>
  <si>
    <t>GDSL-like Lipase/Acylhydrolase superfamily protein</t>
  </si>
  <si>
    <t>GDSL-like Lipase/Acylhydrolase superfamily protein; FUNCTIONS IN: hydrolase activity, acting on ester bonds, lipase activity, carboxylesterase activity; INVOLVED IN: lipid metabolic process; LOCATED IN: endomembrane system; CONTAINS InterPro DOMAIN/s: Lipase, GDSL, active site (InterPro:IPR008265), Lipase, GDSL (InterPro:IPR001087); BEST Arabidopsis thaliana protein match is: GDSL-like Lipase/Acylhydrolase superfamily protein (TAIR:AT5G08460.1); Has 3499 Blast hits to 3462 proteins in 237 species: Archae - 0; Bacteria - 354; Metazoa - 0; Fungi - 36; Plants - 3096; Viruses - 0; Other Eukaryotes - 13 (source: NCBI BLink).</t>
  </si>
  <si>
    <t>AT5G58350.1</t>
  </si>
  <si>
    <t>with no lysine (K) kinase 4</t>
  </si>
  <si>
    <t>with no lysine (K) kinase 4 (WNK4); FUNCTIONS IN: protein kinase activity, kinase activity; INVOLVED IN: protein amino acid phosphorylation; LOCATED IN: nucleus, cytoplasm; EXPRESSED IN: 22 plant structures; EXPRESSED DURING: 13 growth stages; CONTAINS InterPro DOMAIN/s: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with no lysine (K) kinase 5 (TAIR:AT3G51630.2); Has 1807 Blast hits to 1807 proteins in 277 species: Archae - 0; Bacteria - 0; Metazoa - 736; Fungi - 347; Plants - 385; Viruses - 0; Other Eukaryotes - 339 (source: NCBI BLink).</t>
  </si>
  <si>
    <t>AT1G04980.1</t>
  </si>
  <si>
    <t>PDI-like 2-2</t>
  </si>
  <si>
    <t>PDI-like 2-2 (PDIL2-2); CONTAINS InterPro DOMAIN/s: Thioredoxin fold (InterPro:IPR012335), Disulphide isomerase (InterPro:IPR005788), Thioredoxin domain (InterPro:IPR013766), Thioredoxin, conserved site (InterPro:IPR017937), Thioredoxin-like subdomain (InterPro:IPR006662), Thioredoxin-like (InterPro:IPR017936), Thioredoxin-like fold (InterPro:IPR012336); BEST Arabidopsis thaliana protein match is: PDI-like 2-3 (TAIR:AT2G32920.1); Has 36254 Blast hits to 18629 proteins in 2906 species: Archae - 392; Bacteria - 18066; Metazoa - 5792; Fungi - 2053; Plants - 2624; Viruses - 46; Other Eukaryotes - 7281 (source: NCBI BLink).</t>
  </si>
  <si>
    <t>AT4G03560.1</t>
  </si>
  <si>
    <t>two-pore  channel 1</t>
  </si>
  <si>
    <t>two-pore  channel 1 (TPC1); FUNCTIONS IN: voltage-gated calcium channel activity, calcium channel activity; INVOLVED IN: regulation of jasmonic acid biosynthetic process, calcium ion transport, calcium-mediated signaling, seed germination, regulation of stomatal movement; LOCATED IN: vacuolar membrane, plasma membrane, vacuole, plant-type vacuole; EXPRESSED IN: 25 plant structures; EXPRESSED DURING: 15 growth stages; CONTAINS InterPro DOMAIN/s: EF-HAND 2 (InterPro:IPR018249), Ion transport (InterPro:IPR005821), EF-hand-like domain (InterPro:IPR011992), Calcium-binding EF-hand (InterPro:IPR002048); Has 30201 Blast hits to 17322 proteins in 780 species: Archae - 12; Bacteria - 1396; Metazoa - 17338; Fungi - 3422; Plants - 5037; Viruses - 0; Other Eukaryotes - 2996 (source: NCBI BLink).</t>
  </si>
  <si>
    <t>AT5G58375.1</t>
  </si>
  <si>
    <t>Methyltransferase-related protein</t>
  </si>
  <si>
    <t>Methyltransferase-related protein; FUNCTIONS IN: molecular_function unknown; INVOLVED IN: biological_process unknown; LOCATED IN: endomembrane system; EXPRESSED IN: 23 plant structures; EXPRESSED DURING: 15 growth stages; BEST Arabidopsis thaliana protein match is: unknown protein (TAIR:AT5G14602.1); Has 30201 Blast hits to 17322 proteins in 780 species: Archae - 12; Bacteria - 1396; Metazoa - 17338; Fungi - 3422; Plants - 5037; Viruses - 0; Other Eukaryotes - 2996 (source: NCBI BLink).</t>
  </si>
  <si>
    <t>AT4G16950.1</t>
  </si>
  <si>
    <t>Disease resistance protein (TIR-NBS-LRR class) family</t>
  </si>
  <si>
    <t>RECOGNITION OF PERONOSPORA PARASITICA 5 (RPP5); FUNCTIONS IN: nucleotide binding; INVOLVED IN: defense response to fungus, incompatible interaction, defense response; LOCATED IN: intrinsic to membrane; EXPRESSED IN: 24 plant structures; EXPRESSED DURING: 15 growth stages; CONTAINS InterPro DOMAIN/s: ATPase, AAA+ type, core (InterPro:IPR003593), NB-ARC (InterPro:IPR002182), Leucine-rich repeat (InterPro:IPR001611), Toll-Interleukin receptor (InterPro:IPR000157), Disease resistance protein (InterPro:IPR000767); BEST Arabidopsis thaliana protein match is: Disease resistance protein (TIR-NBS-LRR class) family (TAIR:AT4G16920.1); Has 33222 Blast hits to 18539 proteins in 791 species: Archae - 22; Bacteria - 2185; Metazoa - 2568; Fungi - 207; Plants - 26793; Viruses - 32; Other Eukaryotes - 1415 (source: NCBI BLink).</t>
  </si>
  <si>
    <t>AT5G59960.1</t>
  </si>
  <si>
    <t>unknown protein; FUNCTIONS IN: molecular_function unknown; INVOLVED IN: biological_process unknown; LOCATED IN: nucleus; EXPRESSED IN: 24 plant structures; EXPRESSED DURING: 15 growth stages; Has 30201 Blast hits to 17322 proteins in 780 species: Archae - 12; Bacteria - 1396; Metazoa - 17338; Fungi - 3422; Plants - 5037; Viruses - 0; Other Eukaryotes - 2996 (source: NCBI BLink).</t>
  </si>
  <si>
    <t>AT1G79790.1</t>
  </si>
  <si>
    <t>Haloacid dehalogenase-like hydrolase (HAD) superfamily protein</t>
  </si>
  <si>
    <t>Haloacid dehalogenase-like hydrolase (HAD) superfamily protein; FUNCTIONS IN: hydrolase activity; LOCATED IN: chloroplast; EXPRESSED IN: 23 plant structures; EXPRESSED DURING: 13 growth stages; CONTAINS InterPro DOMAIN/s: HAD-superfamily hydrolase, subfamily IA, variant 3 (InterPro:IPR006402); Has 30201 Blast hits to 17322 proteins in 780 species: Archae - 12; Bacteria - 1396; Metazoa - 17338; Fungi - 3422; Plants - 5037; Viruses - 0; Other Eukaryotes - 2996 (source: NCBI BLink).</t>
  </si>
  <si>
    <t>AT1G44900.1</t>
  </si>
  <si>
    <t>minichromosome maintenance (MCM2/3/5) family protein</t>
  </si>
  <si>
    <t>MINICHROMOSOME MAINTENANCE 2 (MCM2); FUNCTIONS IN: DNA-dependent ATPase activity, DNA binding, ATP binding; INVOLVED IN: in 7 processes; LOCATED IN: nuclear chromatin; EXPRESSED IN: 22 plant structures; EXPRESSED DURING: 12 growth stages; CONTAINS InterPro DOMAIN/s: Nucleic acid-binding, OB-fold-like (InterPro:IPR016027), Nucleic acid-binding, OB-fold (InterPro:IPR012340), DNA-dependent ATPase MCM (InterPro:IPR001208), DNA-dependent ATPase MCM, conserved site (InterPro:IPR018525), MCM protein 2 (InterPro:IPR008045), MCM protein 2, N-terminal (InterPro:IPR021092); BEST Arabidopsis thaliana protein match is: Minichromosome maintenance (MCM2/3/5) family protein (TAIR:AT2G16440.1); Has 6038 Blast hits to 5672 proteins in 1024 species: Archae - 381; Bacteria - 1139; Metazoa - 1602; Fungi - 1087; Plants - 469; Viruses - 28; Other Eukaryotes - 1332 (source: NCBI BLink).</t>
  </si>
  <si>
    <t>AT1G56340.1</t>
  </si>
  <si>
    <t>calreticulin 1a</t>
  </si>
  <si>
    <t>calreticulin 1a (CRT1a); FUNCTIONS IN: unfolded protein binding, calcium ion binding; INVOLVED IN: response to oxidative stress, response to cadmium ion, response to salt stress, calcium ion homeostasis; LOCATED IN: mitochondrion, endoplasmic reticulum, plasma membrane, chloroplast; EXPRESSED IN: 27 plant structures; EXPRESSED DURING: 14 growth stages; CONTAINS InterPro DOMAIN/s: Calreticulin/calnexin, P (InterPro:IPR009033), Calreticulin/calnexin (InterPro:IPR001580), Calreticulin/calnexin, conserved site (InterPro:IPR018124), Calreticulin (InterPro:IPR009169), Concanavalin A-like lectin/glucanase, subgroup (InterPro:IPR013320), Concanavalin A-like lectin/glucanase (InterPro:IPR008985); BEST Arabidopsis thaliana protein match is: calreticulin 1b (TAIR:AT1G09210.1); Has 12789 Blast hits to 7186 proteins in 689 species: Archae - 27; Bacteria - 946; Metazoa - 4832; Fungi - 1301; Plants - 669; Viruses - 333; Other Eukaryotes - 4681 (source: NCBI BLink).</t>
  </si>
  <si>
    <t>AT5G12480.1</t>
  </si>
  <si>
    <t>calmodulin-domain protein kinase 7</t>
  </si>
  <si>
    <t>calmodulin-domain protein kinase 7 (CPK7); FUNCTIONS IN: in 6 functions; INVOLVED IN: protein amino acid phosphorylation, N-terminal protein myristoylation; LOCATED IN: plasma membrane; EXPRESSED IN: 23 plant structures; EXPRESSED DURING: 13 growth stages; CONTAINS InterPro DOMAIN/s: Protein kinase, ATP binding site (InterPro:IPR017441), EF-Hand 1, calcium-binding site (InterPro:IPR018247), Serine/threonine-protein kinase domain (InterPro:IPR002290), Calcium-binding EF-hand (InterPro:IPR002048), EF-hand-like domain (InterPro:IPR011992), EF-hand (InterPro:IPR018248), Serine/threonine-protein kinase-like domain (InterPro:IPR017442), Protein kinase-like domain (InterPro:IPR011009), Serine/threonine-protein kinase, active site (InterPro:IPR008271), Protein kinase, catalytic domain (InterPro:IPR000719), EF-HAND 2 (InterPro:IPR018249), Calcium-dependent protein kinase (InterPro:IPR020642), Calcium/calmodulin-dependent protein kinase-like (InterPro:IPR020636), Tyrosine-protein kinase, catalytic domain (InterPro:IPR020635); BEST Arabidopsis thaliana protein match is: calcium-dependent protein kinase 19 (TAIR:AT5G19450.2); Has 30201 Blast hits to 17322 proteins in 780 species: Archae - 12; Bacteria - 1396; Metazoa - 17338; Fungi - 3422; Plants - 5037; Viruses - 0; Other Eukaryotes - 2996 (source: NCBI BLink).</t>
  </si>
  <si>
    <t>AT2G40950.1</t>
  </si>
  <si>
    <t>Basic-leucine zipper (bZIP) transcription factor family protein</t>
  </si>
  <si>
    <t>BZIP17; CONTAINS InterPro DOMAIN/s: Basic-leucine zipper (bZIP) transcription factor (InterPro:IPR004827), bZIP transcription factor, bZIP-1 (InterPro:IPR011616); BEST Arabidopsis thaliana protein match is: basic region/leucine zipper motif protein 49 (TAIR:AT3G56660.1); Has 2042 Blast hits to 1979 proteins in 244 species: Archae - 0; Bacteria - 308; Metazoa - 517; Fungi - 244; Plants - 733; Viruses - 84; Other Eukaryotes - 156 (source: NCBI BLink).</t>
  </si>
  <si>
    <t>AT3G60540.1</t>
  </si>
  <si>
    <t>Preprotein translocase Sec, Sec61-beta subunit protein</t>
  </si>
  <si>
    <t>Preprotein translocase Sec, Sec61-beta subunit protein; CONTAINS InterPro DOMAIN/s: Preprotein translocase Sec, Sec61-beta subunit, eukarya (InterPro:IPR016482), Preprotein translocase Sec, Sec61-beta subunit (InterPro:IPR005609); BEST Arabidopsis thaliana protein match is: Preprotein translocase Sec, Sec61-beta subunit protein (TAIR:AT2G45070.4); Has 393 Blast hits to 393 proteins in 149 species: Archae - 0; Bacteria - 0; Metazoa - 136; Fungi - 114; Plants - 109; Viruses - 0; Other Eukaryotes - 34 (source: NCBI BLink).</t>
  </si>
  <si>
    <t>AT2G44210.1</t>
  </si>
  <si>
    <t>Protein of Unknown Function (DUF239)</t>
  </si>
  <si>
    <t>Protein of Unknown Function (DUF239); INVOLVED IN: biological_process unknown; LOCATED IN: endomembrane system; EXPRESSED IN: 22 plant structures; EXPRESSED DURING: 14 growth stages; CONTAINS InterPro DOMAIN/s: Protein of unknown function DUF239, plant (InterPro:IPR004314); BEST Arabidopsis thaliana protein match is: Protein of Unknown Function (DUF239) (TAIR:AT1G55360.1); Has 745 Blast hits to 697 proteins in 28 species: Archae - 0; Bacteria - 14; Metazoa - 0; Fungi - 10; Plants - 721; Viruses - 0; Other Eukaryotes - 0 (source: NCBI BLink).</t>
  </si>
  <si>
    <t>AT1G10380.1</t>
  </si>
  <si>
    <t>Putative membrane lipoprotein</t>
  </si>
  <si>
    <t>Putative membrane lipoprotein; FUNCTIONS IN: molecular_function unknown; INVOLVED IN: biological_process unknown; LOCATED IN: endomembrane system; EXPRESSED IN: 19 plant structures; EXPRESSED DURING: 10 growth stages; BEST Arabidopsis thaliana protein match is: unknown protein (TAIR:AT3G17350.1); Has 280 Blast hits to 279 proteins in 14 species: Archae - 0; Bacteria - 0; Metazoa - 0; Fungi - 0; Plants - 280; Viruses - 0; Other Eukaryotes - 0 (source: NCBI BLink).</t>
  </si>
  <si>
    <t>AT1G48830.1</t>
  </si>
  <si>
    <t>Ribosomal protein S7e family protein</t>
  </si>
  <si>
    <t>Ribosomal protein S7e family protein; FUNCTIONS IN: structural constituent of ribosome; INVOLVED IN: translation; LOCATED IN: cytosolic small ribosomal subunit, cytosolic ribosome, cell wall, plasma membrane, chloroplast; EXPRESSED IN: 23 plant structures; EXPRESSED DURING: 13 growth stages; CONTAINS InterPro DOMAIN/s: Ribosomal protein S7e (InterPro:IPR000554); BEST Arabidopsis thaliana protein match is: Ribosomal protein S7e family protein (TAIR:AT3G02560.2); Has 785 Blast hits to 785 proteins in 311 species: Archae - 0; Bacteria - 0; Metazoa - 354; Fungi - 147; Plants - 158; Viruses - 0; Other Eukaryotes - 126 (source: NCBI BLink).</t>
  </si>
  <si>
    <t>AT1G16290.1</t>
  </si>
  <si>
    <t>FUNCTIONS IN: molecular_function unknown; INVOLVED IN: biological_process unknown; LOCATED IN: chloroplast, vacuole; EXPRESSED IN: 19 plant structures; EXPRESSED DURING: 11 growth stages; CONTAINS InterPro DOMAIN/s: Lytic transglycosylase-like, catalytic (InterPro:IPR008258); Has 171 Blast hits to 155 proteins in 40 species: Archae - 0; Bacteria - 54; Metazoa - 0; Fungi - 0; Plants - 55; Viruses - 0; Other Eukaryotes - 62 (source: NCBI BLink).</t>
  </si>
  <si>
    <t>AT1G31812.1</t>
  </si>
  <si>
    <t>acyl-CoA-binding protein 6</t>
  </si>
  <si>
    <t>acyl-CoA-binding protein 6 (ACBP6); FUNCTIONS IN: phosphatidylcholine binding, acyl-CoA binding; INVOLVED IN: response to freezing, response to cold, lipid transport; LOCATED IN: cytosol, plasma membrane; EXPRESSED IN: 25 plant structures; EXPRESSED DURING: 16 growth stages; CONTAINS InterPro DOMAIN/s: Acyl-CoA-binding protein, ACBP (InterPro:IPR000582), FERM/acyl-CoA-binding protein, 3-helical bundle (InterPro:IPR014352); BEST Arabidopsis thaliana protein match is: acyl-CoA binding protein 1 (TAIR:AT5G53470.1); Has 1828 Blast hits to 1828 proteins in 405 species: Archae - 0; Bacteria - 293; Metazoa - 888; Fungi - 180; Plants - 233; Viruses - 0; Other Eukaryotes - 234 (source: NCBI BLink).</t>
  </si>
  <si>
    <t>AT5G20510.1</t>
  </si>
  <si>
    <t>alfin-like 5</t>
  </si>
  <si>
    <t>alfin-like 5 (AL5); CONTAINS InterPro DOMAIN/s: Zinc finger, PHD-type, conserved site (InterPro:IPR019786), Protein of unknown function DUF3594 (InterPro:IPR021998), Zinc finger, PHD-type (InterPro:IPR001965), Zinc finger, FYVE/PHD-type (InterPro:IPR011011), Zinc finger, PHD-finger (InterPro:IPR019787); BEST Arabidopsis thaliana protein match is: alfin-like 3 (TAIR:AT3G42790.1); Has 1720 Blast hits to 1673 proteins in 197 species: Archae - 0; Bacteria - 0; Metazoa - 749; Fungi - 331; Plants - 537; Viruses - 0; Other Eukaryotes - 103 (source: NCBI BLink).</t>
  </si>
  <si>
    <t>AT1G74920.1</t>
  </si>
  <si>
    <t>aldehyde dehydrogenase 10A8</t>
  </si>
  <si>
    <t>aldehyde dehydrogenase 10A8 (ALDH10A8); FUNCTIONS IN: 3-chloroallyl aldehyde dehydrogenase activity, oxidoreductase activity; INVOLVED IN: oxidation reduction, glycine betaine biosynthetic process from choline, metabolic process; LOCATED IN: cell wall; EXPRESSED IN: 23 plant structures; EXPRESSED DURING: 13 growth stages; CONTAINS InterPro DOMAIN/s: Aldehyde/histidinol dehydrogenase (InterPro:IPR016161), Aldehyde dehydrogenase (InterPro:IPR015590), Aldehyde dehydrogenase, N-terminal (InterPro:IPR016162), Aldehyde dehydrogenase, conserved site (InterPro:IPR016160); BEST Arabidopsis thaliana protein match is: aldehyde dehydrogenase 10A9 (TAIR:AT3G48170.1); Has 62964 Blast hits to 62643 proteins in 3067 species: Archae - 487; Bacteria - 36441; Metazoa - 2628; Fungi - 2124; Plants - 2053; Viruses - 0; Other Eukaryotes - 19231 (source: NCBI BLink).</t>
  </si>
  <si>
    <t>AT1G27130.1</t>
  </si>
  <si>
    <t>glutathione S-transferase tau 13</t>
  </si>
  <si>
    <t>glutathione S-transferase tau 13 (GSTU13); FUNCTIONS IN: glutathione transferase activity; INVOLVED IN: response to cadmium ion, toxin catabolic process; LOCATED IN: cytoplasm; EXPRESSED IN: 23 plant structures; EXPRESSED DURING: 13 growth stages; CONTAINS InterPro DOMAIN/s: Thioredoxin fold (InterPro:IPR012335), Glutathione S-transferase, C-terminal (InterPro:IPR004046), Glutathione S-transferase, C-terminal-like (InterPro:IPR010987), Glutathione S-transferase/chloride channel, C-terminal (InterPro:IPR017933), Glutathione S-transferase, N-terminal (InterPro:IPR004045), Thioredoxin-like fold (InterPro:IPR012336); BEST Arabidopsis thaliana protein match is: glutathione S-transferase tau 14 (TAIR:AT1G27140.1); Has 5143 Blast hits to 5126 proteins in 847 species: Archae - 0; Bacteria - 2240; Metazoa - 360; Fungi - 99; Plants - 1972; Viruses - 0; Other Eukaryotes - 472 (source: NCBI BLink).</t>
  </si>
  <si>
    <t>AT5G10690.1</t>
  </si>
  <si>
    <t>pentatricopeptide (PPR) repeat-containing protein / CBS domain-containing protein</t>
  </si>
  <si>
    <t>pentatricopeptide (PPR) repeat-containing protein / CBS domain-containing protein; INVOLVED IN: biological_process unknown; LOCATED IN: chloroplast; EXPRESSED IN: 23 plant structures; EXPRESSED DURING: 13 growth stages; CONTAINS InterPro DOMAIN/s: Pentatricopeptide repeat (InterPro:IPR002885), Cystathionine beta-synthase, core (InterPro:IPR000644); BEST Arabidopsis thaliana protein match is: Pentatricopeptide repeat (PPR) superfamily protein (TAIR:AT1G12775.1); Has 30201 Blast hits to 17322 proteins in 780 species: Archae - 12; Bacteria - 1396; Metazoa - 17338; Fungi - 3422; Plants - 5037; Viruses - 0; Other Eukaryotes - 2996 (source: NCBI BLink).</t>
  </si>
  <si>
    <t>AT4G37870.1</t>
  </si>
  <si>
    <t>phosphoenolpyruvate carboxykinase 1</t>
  </si>
  <si>
    <t>phosphoenolpyruvate carboxykinase 1 (PCK1); FUNCTIONS IN: phosphoenolpyruvate carboxykinase activity, purine nucleotide binding, phosphoenolpyruvate carboxykinase (ATP) activity, ATP binding; INVOLVED IN: defense response to fungus, incompatible interaction, response to cadmium ion, cellular response to phosphate starvation, gluconeogenesis; LOCATED IN: cytosol, nucleolus, nucleus, membrane; EXPRESSED IN: 26 plant structures; EXPRESSED DURING: 14 growth stages; CONTAINS InterPro DOMAIN/s: Phosphoenolpyruvate carboxykinase, N-terminal (InterPro:IPR008210), Phosphoenolpyruvate carboxykinase (ATP), conserved site (InterPro:IPR015994), Phosphoenolpyruvate carboxykinase, ATP-utilising (InterPro:IPR001272), Phosphoenolpyruvate carboxykinase, C-terminal (InterPro:IPR013035); BEST Arabidopsis thaliana protein match is: phosphoenolpyruvate carboxykinase 2 (TAIR:AT5G65690.1); Has 4504 Blast hits to 4501 proteins in 1411 species: Archae - 21; Bacteria - 2559; Metazoa - 2; Fungi - 139; Plants - 194; Viruses - 0; Other Eukaryotes - 1589 (source: NCBI BLink).</t>
  </si>
  <si>
    <t>AT5G47100.1</t>
  </si>
  <si>
    <t>calcineurin B-like protein 9</t>
  </si>
  <si>
    <t>calcineurin B-like protein 9 (CBL9); FUNCTIONS IN: calcium ion binding; INVOLVED IN: response to water deprivation, N-terminal protein myristoylation, potassium ion import, stomatal movement, response to stress; LOCATED IN: plasma membrane, protein serine/threonine phosphatase complex, cytoplasm; EXPRESSED IN: 26 plant structures; EXPRESSED DURING: 15 growth stages; CONTAINS InterPro DOMAIN/s: EF-Hand 1, calcium-binding site (InterPro:IPR018247), Recoverin (InterPro:IPR001125), EF-HAND 2 (InterPro:IPR018249), Calcineurin B protein (InterPro:IPR015757), EF-hand-like domain (InterPro:IPR011992), Calcium-binding EF-hand (InterPro:IPR002048); BEST Arabidopsis thaliana protein match is: calcineurin B-like protein 1 (TAIR:AT4G17615.1); Has 1807 Blast hits to 1807 proteins in 277 species: Archae - 0; Bacteria - 0; Metazoa - 736; Fungi - 347; Plants - 385; Viruses - 0; Other Eukaryotes - 339 (source: NCBI BLink).</t>
  </si>
  <si>
    <t>AT1G21750.1</t>
  </si>
  <si>
    <t>PDI-like 1-1</t>
  </si>
  <si>
    <t>PDI-like 1-1 (PDIL1-1); FUNCTIONS IN: protein disulfide isomerase activity; INVOLVED IN: in 6 processes; LOCATED IN: in 8 components; EXPRESSED IN: 29 plant structures; EXPRESSED DURING: 16 growth stages; CONTAINS InterPro DOMAIN/s: Disulphide isomerase (InterPro:IPR005788), Thioredoxin fold (InterPro:IPR012335), Thioredoxin domain (InterPro:IPR013766), Thioredoxin, conserved site (InterPro:IPR017937), Thioredoxin-like subdomain (InterPro:IPR006662), Protein disulphide isomerase (InterPro:IPR005792), Thioredoxin-like (InterPro:IPR017936), Thioredoxin-like fold (InterPro:IPR012336); BEST Arabidopsis thaliana protein match is: PDI-like 1-2 (TAIR:AT1G77510.1); Has 31573 Blast hits to 17834 proteins in 2924 species: Archae - 337; Bacteria - 15428; Metazoa - 5451; Fungi - 1644; Plants - 2422; Viruses - 29; Other Eukaryotes - 6262 (source: NCBI BLink).</t>
  </si>
  <si>
    <t>AT4G19020.1</t>
  </si>
  <si>
    <t>chromomethylase 2</t>
  </si>
  <si>
    <t>chromomethylase 2 (CMT2); FUNCTIONS IN: chromatin binding, DNA binding; INVOLVED IN: chromatin assembly or disassembly, DNA methylation; LOCATED IN: chromatin, nucleus; CONTAINS InterPro DOMAIN/s: DNA methylase, C-5 cytosine-specific (InterPro:IPR001525), Chromo domain-like (InterPro:IPR016197), Bromo adjacent homology (BAH) domain (InterPro:IPR001025), Chromo domain (InterPro:IPR000953); BEST Arabidopsis thaliana protein match is: chromomethylase 3 (TAIR:AT1G69770.1); Has 5135 Blast hits to 4403 proteins in 1000 species: Archae - 207; Bacteria - 2602; Metazoa - 790; Fungi - 215; Plants - 463; Viruses - 25; Other Eukaryotes - 833 (source: NCBI BLink).</t>
  </si>
  <si>
    <t>AT2G27380.1</t>
  </si>
  <si>
    <t>extensin proline-rich 1</t>
  </si>
  <si>
    <t>extensin proline-rich 1 (EPR1); FUNCTIONS IN: structural constituent of cell wall; INVOLVED IN: plant-type cell wall modification, seed germination; LOCATED IN: endomembrane system; EXPRESSED IN: micropylar endosperm; BEST Arabidopsis thaliana protein match is: Bifunctional inhibitor/lipid-transfer protein/seed storage 2S albumin superfamily protein (TAIR:AT3G22142.1); Has 687861 Blast hits to 76128 proteins in 2770 species: Archae - 2570; Bacteria - 168893; Metazoa - 232232; Fungi - 83762; Plants - 88472; Viruses - 18896; Other Eukaryotes - 93036 (source: NCBI BLink).</t>
  </si>
  <si>
    <t>AT5G58110.1</t>
  </si>
  <si>
    <t>chaperone binding;ATPase activators</t>
  </si>
  <si>
    <t>chaperone binding;ATPase activators; FUNCTIONS IN: ATPase activator activity, chaperone binding; INVOLVED IN: biological_process unknown; LOCATED IN: cytoplasm; EXPRESSED IN: 23 plant structures; EXPRESSED DURING: 15 growth stages; CONTAINS InterPro DOMAIN/s: Activator of Hsp90 ATPase, N-terminal (InterPro:IPR015310); Has 297 Blast hits to 292 proteins in 99 species: Archae - 0; Bacteria - 0; Metazoa - 161; Fungi - 2; Plants - 78; Viruses - 0; Other Eukaryotes - 56 (source: NCBI BLink).</t>
  </si>
  <si>
    <t>AT4G11010.1</t>
  </si>
  <si>
    <t>nucleoside diphosphate kinase 3</t>
  </si>
  <si>
    <t>nucleoside diphosphate kinase 3 (NDPK3); FUNCTIONS IN: nucleoside diphosphate kinase activity, cobalt ion binding, zinc ion binding, ATP binding; INVOLVED IN: response to oxidative stress; LOCATED IN: mitochondrion, mitochondrial inner membrane, plastid; EXPRESSED IN: 27 plant structures; EXPRESSED DURING: 13 growth stages; CONTAINS InterPro DOMAIN/s: Nucleoside diphosphate kinase, core (InterPro:IPR001564); BEST Arabidopsis thaliana protein match is: Nucleoside diphosphate kinase family protein (TAIR:AT4G23900.1); Has 1807 Blast hits to 1807 proteins in 277 species: Archae - 0; Bacteria - 0; Metazoa - 736; Fungi - 347; Plants - 385; Viruses - 0; Other Eukaryotes - 339 (source: NCBI BLink).</t>
  </si>
  <si>
    <t>AT4G02980.1</t>
  </si>
  <si>
    <t>endoplasmic reticulum auxin binding protein 1</t>
  </si>
  <si>
    <t>endoplasmic reticulum auxin binding protein 1 (ABP1); FUNCTIONS IN: auxin binding; INVOLVED IN: positive regulation of cell division, positive regulation of cell size, unidimensional cell growth, positive regulation of DNA endoreduplication, cytokinesis; LOCATED IN: endomembrane system, endoplasmic reticulum lumen; EXPRESSED IN: 22 plant structures; EXPRESSED DURING: 13 growth stages; CONTAINS InterPro DOMAIN/s: Auxin-binding protein (InterPro:IPR000526), Cupin, RmlC-type (InterPro:IPR011051), RmlC-like jelly roll fold (InterPro:IPR014710); Has 186 Blast hits to 186 proteins in 64 species: Archae - 10; Bacteria - 50; Metazoa - 0; Fungi - 0; Plants - 107; Viruses - 0; Other Eukaryotes - 19 (source: NCBI BLink).</t>
  </si>
  <si>
    <t>AT5G01600.1</t>
  </si>
  <si>
    <t>ferretin 1</t>
  </si>
  <si>
    <t>ferretin 1 (FER1); FUNCTIONS IN: ferric iron binding, iron ion binding; INVOLVED IN: in 12 processes; LOCATED IN: thylakoid, chloroplast thylakoid membrane, chloroplast stroma, chloroplast, membrane; EXPRESSED IN: 25 plant structures; EXPRESSED DURING: 15 growth stages; CONTAINS InterPro DOMAIN/s: Ferritin, N-terminal (InterPro:IPR001519), Ferritin-related (InterPro:IPR012347), Ferritin-like (InterPro:IPR009040), Ferritin, conserved site (InterPro:IPR014034), Ferritin/ribonucleotide reductase-like (InterPro:IPR009078), Ferritin/Dps protein (InterPro:IPR008331); BEST Arabidopsis thaliana protein match is: ferritin 4 (TAIR:AT2G40300.1); Has 1807 Blast hits to 1807 proteins in 277 species: Archae - 0; Bacteria - 0; Metazoa - 736; Fungi - 347; Plants - 385; Viruses - 0; Other Eukaryotes - 339 (source: NCBI BLink).</t>
  </si>
  <si>
    <t>AT4G33670.1</t>
  </si>
  <si>
    <t>NAD(P)-linked oxidoreductase superfamily protein</t>
  </si>
  <si>
    <t>NAD(P)-linked oxidoreductase superfamily protein; CONTAINS InterPro DOMAIN/s: Aldo/keto reductase (InterPro:IPR001395); BEST Arabidopsis thaliana protein match is: NAD(P)-linked oxidoreductase superfamily protein (TAIR:AT1G60750.1); Has 28637 Blast hits to 28630 proteins in 2499 species: Archae - 653; Bacteria - 20546; Metazoa - 1049; Fungi - 1796; Plants - 827; Viruses - 0; Other Eukaryotes - 3766 (source: NCBI BLink).</t>
  </si>
  <si>
    <t>AT1G30300.1</t>
  </si>
  <si>
    <t>Metallo-hydrolase/oxidoreductase superfamily protein</t>
  </si>
  <si>
    <t>Metallo-hydrolase/oxidoreductase superfamily protein; BEST Arabidopsis thaliana protein match is: Metallo-hydrolase/oxidoreductase superfamily protein (TAIR:AT4G03610.1); Has 2065 Blast hits to 2048 proteins in 545 species: Archae - 22; Bacteria - 934; Metazoa - 0; Fungi - 23; Plants - 103; Viruses - 0; Other Eukaryotes - 983 (source: NCBI BLink).</t>
  </si>
  <si>
    <t>AT1G48420.1</t>
  </si>
  <si>
    <t>D-cysteine desulfhydrase</t>
  </si>
  <si>
    <t>D-cysteine desulfhydrase (D-CDES); FUNCTIONS IN: 1-aminocyclopropane-1-carboxylate deaminase activity, D-cysteine desulfhydrase activity, cobalt ion binding, catalytic activity; INVOLVED IN: response to cadmium ion, ethylene biosynthetic process; LOCATED IN: mitochondrion, chloroplast; EXPRESSED IN: 23 plant structures; EXPRESSED DURING: 15 growth stages; CONTAINS InterPro DOMAIN/s: Pyridoxal phosphate-dependent enzyme, beta subunit (InterPro:IPR001926), Pyridoxal phosphate-dependent deaminase (InterPro:IPR005966); BEST Arabidopsis thaliana protein match is: Pyridoxal-5'-phosphate-dependent enzyme family protein (TAIR:AT3G26115.1); Has 2814 Blast hits to 2813 proteins in 938 species: Archae - 31; Bacteria - 1992; Metazoa - 30; Fungi - 102; Plants - 101; Viruses - 0; Other Eukaryotes - 558 (source: NCBI BLink).</t>
  </si>
  <si>
    <t>AT4G34030.1</t>
  </si>
  <si>
    <t>3-methylcrotonyl-CoA carboxylase</t>
  </si>
  <si>
    <t>3-methylcrotonyl-CoA carboxylase (MCCB); FUNCTIONS IN: biotin carboxylase activity, cobalt ion binding, methylcrotonoyl-CoA carboxylase activity, zinc ion binding; INVOLVED IN: leucine catabolic process; LOCATED IN: mitochondrion, mitochondrial matrix; EXPRESSED IN: 23 plant structures; EXPRESSED DURING: 13 growth stages; CONTAINS InterPro DOMAIN/s: Acetyl-coenzyme A carboxyltransferase, N-terminal (InterPro:IPR011762), Carboxyl transferase (InterPro:IPR000022), Acetyl-coenzyme A carboxyltransferase, C-terminal (InterPro:IPR011763); Has 30201 Blast hits to 17322 proteins in 780 species: Archae - 12; Bacteria - 1396; Metazoa - 17338; Fungi - 3422; Plants - 5037; Viruses - 0; Other Eukaryotes - 2996 (source: NCBI BLink).</t>
  </si>
  <si>
    <t>AT1G23190.1</t>
  </si>
  <si>
    <t>Phosphoglucomutase/phosphomannomutase family protein; FUNCTIONS IN: intramolecular transferase activity, phosphotransferases, magnesium ion binding, phosphoglucomutase activity; INVOLVED IN: response to cadmium ion, carbohydrate metabolic process; LOCATED IN: cytosol, nucleus, plasma membrane, chloroplast, cytoplasm; EXPRESSED IN: 25 plant structures; EXPRESSED DURING: 15 growth stages; CONTAINS InterPro DOMAIN/s: Alpha-D-phosphohexomutase, C-terminal (InterPro:IPR005843), Alpha-D-phosphohexomutase, conserved site (InterPro:IPR016066), Alpha-D-phosphohexomutase, alpha/beta/alpha I/II/III (InterPro:IPR016055), Alpha-D-phosphohexomutase, alpha/beta/alpha domain III (InterPro:IPR005846), Alpha-D-phosphohexomutase, alpha/beta/alpha domain II (InterPro:IPR005845), Alpha-D-phosphohexomutase (InterPro:IPR005841), Alpha-D-phosphohexomutase, alpha/beta/alpha domain I (InterPro:IPR005844); BEST Arabidopsis thaliana protein match is: Phosphoglucomutase/phosphomannomutase family protein (TAIR:AT1G70730.3); Has 7107 Blast hits to 7096 proteins in 2124 species: Archae - 111; Bacteria - 5258; Metazoa - 510; Fungi - 209; Plants - 166; Viruses - 0; Other Eukaryotes - 853 (source: NCBI BLink).</t>
  </si>
  <si>
    <t>AT1G10410.1</t>
  </si>
  <si>
    <t>Protein of unknown function (DUF1336)</t>
  </si>
  <si>
    <t>Protein of unknown function (DUF1336); INVOLVED IN: N-terminal protein myristoylation; LOCATED IN: chloroplast; EXPRESSED IN: 24 plant structures; EXPRESSED DURING: 15 growth stages; CONTAINS InterPro DOMAIN/s: Protein of unknown function DUF1336 (InterPro:IPR009769); BEST Arabidopsis thaliana protein match is: Protein of unknown function (DUF1336) (TAIR:AT1G59650.1); Has 292 Blast hits to 292 proteins in 32 species: Archae - 0; Bacteria - 0; Metazoa - 6; Fungi - 5; Plants - 234; Viruses - 0; Other Eukaryotes - 47 (source: NCBI BLink).</t>
  </si>
  <si>
    <t>AT1G28290.1</t>
  </si>
  <si>
    <t>arabinogalactan protein 31</t>
  </si>
  <si>
    <t>arabinogalactan protein 31 (AGP31); CONTAINS InterPro DOMAIN/s: Pollen Ole e 1 allergen/extensin (InterPro:IPR006041); BEST Arabidopsis thaliana protein match is: arabinogalactan protein 30 (TAIR:AT2G33790.1); Has 151286 Blast hits to 46459 proteins in 2422 species: Archae - 571; Bacteria - 36421; Metazoa - 49452; Fungi - 15190; Plants - 16901; Viruses - 4924; Other Eukaryotes - 27827 (source: NCBI BLink).</t>
  </si>
  <si>
    <t>AT3G23600.1</t>
  </si>
  <si>
    <t>alpha/beta-Hydrolases superfamily protein; FUNCTIONS IN: hydrolase activity; INVOLVED IN: response to salt stress; LOCATED IN: apoplast, nucleus, plasma membrane, cytoplasm; EXPRESSED IN: 24 plant structures; EXPRESSED DURING: 14 growth stages; CONTAINS InterPro DOMAIN/s: Dienelactone hydrolase (InterPro:IPR002925); BEST Arabidopsis thaliana protein match is: alpha/beta-Hydrolases superfamily protein (TAIR:AT3G23570.1); Has 1028 Blast hits to 1025 proteins in 239 species: Archae - 2; Bacteria - 208; Metazoa - 70; Fungi - 512; Plants - 205; Viruses - 0; Other Eukaryotes - 31 (source: NCBI BLink).</t>
  </si>
  <si>
    <t>AT3G15450.1</t>
  </si>
  <si>
    <t>Aluminium induced protein with YGL and LRDR motifs</t>
  </si>
  <si>
    <t>Aluminium induced protein with YGL and LRDR motifs; FUNCTIONS IN: molecular_function unknown; EXPRESSED IN: 25 plant structures; EXPRESSED DURING: 13 growth stages; BEST Arabidopsis thaliana protein match is: Aluminium induced protein with YGL and LRDR motifs (TAIR:AT4G27450.1); Has 430 Blast hits to 430 proteins in 86 species: Archae - 0; Bacteria - 40; Metazoa - 2; Fungi - 2; Plants - 364; Viruses - 0; Other Eukaryotes - 22 (source: NCBI BLink).</t>
  </si>
  <si>
    <t>AT4G20850.1</t>
  </si>
  <si>
    <t>tripeptidyl peptidase ii</t>
  </si>
  <si>
    <t>tripeptidyl peptidase ii (TPP2); FUNCTIONS IN: tripeptidyl-peptidase activity; INVOLVED IN: proteolysis; LOCATED IN: in 6 components; EXPRESSED IN: 25 plant structures; EXPRESSED DURING: 15 growth stages; CONTAINS InterPro DOMAIN/s: Peptidase S8/S53, subtilisin/kexin/sedolisin (InterPro:IPR000209), Peptidase S8, subtilisin-related (InterPro:IPR015500), Peptidase S8/S53, subtilisin, active site (InterPro:IPR022398), Peptidase S8A, tripeptidyl peptidase II (InterPro:IPR022229); Has 6394 Blast hits to 6195 proteins in 1270 species: Archae - 226; Bacteria - 4362; Metazoa - 666; Fungi - 272; Plants - 126; Viruses - 0; Other Eukaryotes - 742 (source: NCBI BLink).</t>
  </si>
  <si>
    <t>AT3G13772.1</t>
  </si>
  <si>
    <t>transmembrane nine 7</t>
  </si>
  <si>
    <t>transmembrane nine 7 (TMN7); INVOLVED IN: cellular copper ion homeostasis, cellular zinc ion homeostasis; LOCATED IN: integral to membrane, Golgi apparatus, nucleus, plasma membrane, cytoplasm; EXPRESSED IN: 28 plant structures; EXPRESSED DURING: 15 growth stages; CONTAINS InterPro DOMAIN/s: Nonaspanin (TM9SF) (InterPro:IPR004240); BEST Arabidopsis thaliana protein match is: Endomembrane protein 70 protein family (TAIR:AT1G55130.1); Has 1568 Blast hits to 1544 proteins in 321 species: Archae - 0; Bacteria - 1; Metazoa - 615; Fungi - 232; Plants - 456; Viruses - 0; Other Eukaryotes - 264 (source: NCBI BLink).</t>
  </si>
  <si>
    <t>AT5G16150.1</t>
  </si>
  <si>
    <t>plastidic GLC translocator</t>
  </si>
  <si>
    <t>plastidic GLC translocator (PGLCT); FUNCTIONS IN: carbohydrate transmembrane transporter activity, sugar:hydrogen symporter activity; INVOLVED IN: response to trehalose stimulus; LOCATED IN: membrane, chloroplast envelope; EXPRESSED IN: 24 plant structures; EXPRESSED DURING: 14 growth stages; CONTAINS InterPro DOMAIN/s: Sugar transporter, conserved site (InterPro:IPR005829), Major facilitator superfamily (InterPro:IPR020846), General substrate transporter (InterPro:IPR005828), Sugar/inositol transporter (InterPro:IPR003663), Major facilitator superfamily, general substrate transporter (InterPro:IPR016196); BEST Arabidopsis thaliana protein match is: Major facilitator superfamily protein (TAIR:AT1G05030.1); Has 30201 Blast hits to 17322 proteins in 780 species: Archae - 12; Bacteria - 1396; Metazoa - 17338; Fungi - 3422; Plants - 5037; Viruses - 0; Other Eukaryotes - 2996 (source: NCBI BLink).</t>
  </si>
  <si>
    <t>AT5G60640.1</t>
  </si>
  <si>
    <t>PDI-like 1-4</t>
  </si>
  <si>
    <t>PDI-like 1-4 (PDIL1-4); FUNCTIONS IN: protein disulfide isomerase activity; INVOLVED IN: response to oxidative stress; LOCATED IN: mitochondrion, endoplasmic reticulum, plasma membrane, chloroplast; EXPRESSED IN: 26 plant structures; EXPRESSED DURING: 14 growth stages; CONTAINS InterPro DOMAIN/s: Thioredoxin fold (InterPro:IPR012335), Disulphide isomerase (InterPro:IPR005788), Thioredoxin domain (InterPro:IPR013766), Thioredoxin, conserved site (InterPro:IPR017937), Thioredoxin-like subdomain (InterPro:IPR006662), Protein disulphide isomerase (InterPro:IPR005792), Thioredoxin-like (InterPro:IPR017936), Thioredoxin-like fold (InterPro:IPR012336); BEST Arabidopsis thaliana protein match is: PDI-like 1-3 (TAIR:AT3G54960.1); Has 27268 Blast hits to 18617 proteins in 2977 species: Archae - 300; Bacteria - 12440; Metazoa - 5251; Fungi - 1704; Plants - 2409; Viruses - 19; Other Eukaryotes - 5145 (source: NCBI BLink).</t>
  </si>
  <si>
    <t>AT2G41220.1</t>
  </si>
  <si>
    <t>glutamate synthase 2</t>
  </si>
  <si>
    <t>glutamate synthase 2 (GLU2); FUNCTIONS IN: glutamate synthase (ferredoxin) activity; INVOLVED IN: oxidation reduction, nitrogen compound metabolic process, glutamate biosynthetic process, metabolic process; LOCATED IN: chloroplast, chloroplast envelope; EXPRESSED IN: 24 plant structures; EXPRESSED DURING: 13 growth stages; CONTAINS InterPro DOMAIN/s: Glutamine amidotransferase, class-II (InterPro:IPR000583), Glutamate synthase, alpha subunit, C-terminal (InterPro:IPR002489), Aldolase-type TIM barrel (InterPro:IPR013785), Glutamate synthase, central-N (InterPro:IPR006982), Glutamate synthase, central-C (InterPro:IPR002932), Glutamine amidotransferase, type II (InterPro:IPR017932); BEST Arabidopsis thaliana protein match is: glutamate synthase 1 (TAIR:AT5G04140.1); Has 17295 Blast hits to 17192 proteins in 1999 species: Archae - 278; Bacteria - 5572; Metazoa - 117; Fungi - 161; Plants - 174; Viruses - 0; Other Eukaryotes - 10993 (source: NCBI BLink).</t>
  </si>
  <si>
    <t>AT3G62760.1</t>
  </si>
  <si>
    <t>Glutathione S-transferase family protein</t>
  </si>
  <si>
    <t>ATGSTF13; CONTAINS InterPro DOMAIN/s: Thioredoxin fold (InterPro:IPR012335), Glutathione S-transferase, C-terminal (InterPro:IPR004046), Glutathione S-transferase, C-terminal-like (InterPro:IPR010987), Glutathione S-transferase/chloride channel, C-terminal (InterPro:IPR017933), Glutathione S-transferase, N-terminal (InterPro:IPR004045), Thioredoxin-like fold (InterPro:IPR012336); BEST Arabidopsis thaliana protein match is: glutathione S-transferase 6 (TAIR:AT1G02930.2); Has 15143 Blast hits to 15132 proteins in 1449 species: Archae - 0; Bacteria - 8090; Metazoa - 2263; Fungi - 919; Plants - 1235; Viruses - 0; Other Eukaryotes - 2636 (source: NCBI BLink).</t>
  </si>
  <si>
    <t>AT1G74340.1</t>
  </si>
  <si>
    <t>dolichol phosphate-mannose biosynthesis regulatory protein-related</t>
  </si>
  <si>
    <t>dolichol phosphate-mannose biosynthesis regulatory protein-related; FUNCTIONS IN: molecular_function unknown; INVOLVED IN: macromolecule biosynthetic process; LOCATED IN: integral to endoplasmic reticulum membrane, endomembrane system; EXPRESSED IN: 23 plant structures; EXPRESSED DURING: 13 growth stages; CONTAINS InterPro DOMAIN/s: Dolichol phosphate-mannose biosynthesis regulatory (InterPro:IPR009914); Has 224 Blast hits to 224 proteins in 115 species: Archae - 0; Bacteria - 0; Metazoa - 93; Fungi - 78; Plants - 25; Viruses - 0; Other Eukaryotes - 28 (source: NCBI BLink).</t>
  </si>
  <si>
    <t>AT5G15910.1</t>
  </si>
  <si>
    <t>NAD(P)-binding Rossmann-fold superfamily protein; FUNCTIONS IN: coenzyme binding, binding, catalytic activity; INVOLVED IN: cellular metabolic process, metabolic process; EXPRESSED IN: 26 plant structures; EXPRESSED DURING: 15 growth stages; CONTAINS InterPro DOMAIN/s: NAD-dependent epimerase/dehydratase (InterPro:IPR001509), NAD(P)-binding domain (InterPro:IPR016040); BEST Arabidopsis thaliana protein match is: NAD(P)-binding Rossmann-fold superfamily protein (TAIR:AT5G10730.1); Has 30201 Blast hits to 17322 proteins in 780 species: Archae - 12; Bacteria - 1396; Metazoa - 17338; Fungi - 3422; Plants - 5037; Viruses - 0; Other Eukaryotes - 2996 (source: NCBI BLink).</t>
  </si>
  <si>
    <t>AT5G47240.1</t>
  </si>
  <si>
    <t>nudix hydrolase homolog 8</t>
  </si>
  <si>
    <t>nudix hydrolase homolog 8 (NUDT8); FUNCTIONS IN: hydrolase activity; INVOLVED IN: response to wounding; LOCATED IN: cytosol; EXPRESSED IN: 22 plant structures; EXPRESSED DURING: 13 growth stages; CONTAINS InterPro DOMAIN/s: NUDIX hydrolase domain-like (InterPro:IPR015797), NUDIX hydrolase, conserved site (InterPro:IPR020084), Nudix hydrolase 6-like (InterPro:IPR003293), NUDIX hydrolase domain (InterPro:IPR000086); BEST Arabidopsis thaliana protein match is: nudix hydrolase homolog 2 (TAIR:AT5G47650.1); Has 30201 Blast hits to 17322 proteins in 780 species: Archae - 12; Bacteria - 1396; Metazoa - 17338; Fungi - 3422; Plants - 5037; Viruses - 0; Other Eukaryotes - 2996 (source: NCBI BLink).</t>
  </si>
  <si>
    <t>AT3G51160.1</t>
  </si>
  <si>
    <t>MURUS 1 (MUR1); FUNCTIONS IN: GDP-mannose 4,6-dehydratase activity; INVOLVED IN: 'de novo' GDP-L-fucose biosynthetic process, unidimensional cell growth; LOCATED IN: cytosol; EXPRESSED IN: 26 plant structures; EXPRESSED DURING: 15 growth stages; CONTAINS InterPro DOMAIN/s: NAD-dependent epimerase/dehydratase (InterPro:IPR001509), NAD(P)-binding domain (InterPro:IPR016040), GDP-mannose 4,6-dehydratase (InterPro:IPR006368); BEST Arabidopsis thaliana protein match is: GDP-D-mannose 4,6-dehydratase 1 (TAIR:AT5G66280.1); Has 30201 Blast hits to 17322 proteins in 780 species: Archae - 12; Bacteria - 1396; Metazoa - 17338; Fungi - 3422; Plants - 5037; Viruses - 0; Other Eukaryotes - 2996 (source: NCBI BLink).</t>
  </si>
  <si>
    <t>AT3G49810.1</t>
  </si>
  <si>
    <t>ARM repeat superfamily protein</t>
  </si>
  <si>
    <t>ARM repeat superfamily protein; FUNCTIONS IN: ubiquitin-protein ligase activity, binding; INVOLVED IN: protein ubiquitination; LOCATED IN: ubiquitin ligase complex; EXPRESSED IN: 22 plant structures; EXPRESSED DURING: 13 growth stages; CONTAINS InterPro DOMAIN/s: U box domain (InterPro:IPR003613), Armadillo-like helical (InterPro:IPR011989), Armadillo-type fold (InterPro:IPR016024); BEST Arabidopsis thaliana protein match is: ARM repeat superfamily protein (TAIR:AT5G65920.1); Has 2157 Blast hits to 2086 proteins in 103 species: Archae - 0; Bacteria - 14; Metazoa - 79; Fungi - 29; Plants - 1932; Viruses - 3; Other Eukaryotes - 100 (source: NCBI BLink).</t>
  </si>
  <si>
    <t>AT3G08980.1</t>
  </si>
  <si>
    <t>Peptidase S24/S26A/S26B/S26C family protein</t>
  </si>
  <si>
    <t>Peptidase S24/S26A/S26B/S26C family protein; FUNCTIONS IN: serine-type peptidase activity, peptidase activity; INVOLVED IN: proteolysis; LOCATED IN: membrane; EXPRESSED IN: 20 plant structures; EXPRESSED DURING: 10 growth stages; CONTAINS InterPro DOMAIN/s: Peptidase S24/S26A/S26B/S26C, beta-ribbon domain (InterPro:IPR011056), Peptidase S24/S26A/S26B, conserved region (InterPro:IPR019759), Peptidase S24/S26A/S26B/S26C (InterPro:IPR015927), Peptidase S26A, signal peptidase I (InterPro:IPR000223); BEST Arabidopsis thaliana protein match is: Peptidase S24/S26A/S26B/S26C family protein (TAIR:AT1G53530.1); Has 4114 Blast hits to 4113 proteins in 1108 species: Archae - 0; Bacteria - 2962; Metazoa - 240; Fungi - 231; Plants - 274; Viruses - 0; Other Eukaryotes - 407 (source: NCBI BLink).</t>
  </si>
  <si>
    <t>AT3G21480.1</t>
  </si>
  <si>
    <t>BRCT domain-containing DNA repair protein</t>
  </si>
  <si>
    <t>BRCT domain-containing DNA repair protein; FUNCTIONS IN: molecular_function unknown; INVOLVED IN: biological_process unknown; LOCATED IN: intracellular; CONTAINS InterPro DOMAIN/s: BRCT (InterPro:IPR001357); BEST Arabidopsis thaliana protein match is: BRCT domain-containing DNA repair protein (TAIR:AT4G03130.1); Has 730 Blast hits to 680 proteins in 204 species: Archae - 4; Bacteria - 146; Metazoa - 309; Fungi - 49; Plants - 100; Viruses - 0; Other Eukaryotes - 122 (source: NCBI BLink).</t>
  </si>
  <si>
    <t>AT2G20160.1</t>
  </si>
  <si>
    <t>E3 ubiquitin ligase SCF complex subunit SKP1/ASK1 family protein</t>
  </si>
  <si>
    <t>MEIDOS (MEO); CONTAINS InterPro DOMAIN/s: E3 ubiquitin ligase, SCF complex, Skp subunit (InterPro:IPR016897), SKP1 component, dimerisation (InterPro:IPR016072), SKP1 component (InterPro:IPR001232), BTB/POZ fold (InterPro:IPR011333), SKP1 component, POZ (InterPro:IPR016073); BEST Arabidopsis thaliana protein match is: SKP1-like 16 (TAIR:AT2G03190.1); Has 1353 Blast hits to 1351 proteins in 263 species: Archae - 0; Bacteria - 0; Metazoa - 502; Fungi - 168; Plants - 522; Viruses - 11; Other Eukaryotes - 150 (source: NCBI BLink).</t>
  </si>
  <si>
    <t>AT2G06200.1</t>
  </si>
  <si>
    <t>growth-regulating factor 6</t>
  </si>
  <si>
    <t>growth-regulating factor 6 (GRF6); CONTAINS InterPro DOMAIN/s: Glutamine-Leucine-Glutamine, QLQ (InterPro:IPR014978), WRC (InterPro:IPR014977); BEST Arabidopsis thaliana protein match is: growth-regulating factor 5 (TAIR:AT3G13960.1); Has 491 Blast hits to 476 proteins in 20 species: Archae - 0; Bacteria - 0; Metazoa - 0; Fungi - 0; Plants - 491; Viruses - 0; Other Eukaryotes - 0 (source: NCBI BLink).</t>
  </si>
  <si>
    <t>AT1G63810.1</t>
  </si>
  <si>
    <t>CONTAINS InterPro DOMAIN/s: Nrap protein (InterPro:IPR005554); Has 396 Blast hits to 382 proteins in 182 species: Archae - 3; Bacteria - 2; Metazoa - 142; Fungi - 146; Plants - 43; Viruses - 0; Other Eukaryotes - 60 (source: NCBI BLink).</t>
  </si>
  <si>
    <t>AT1G09060.1</t>
  </si>
  <si>
    <t>Zinc finger, RING-type;Transcription factor jumonji/aspartyl beta-hydroxylase</t>
  </si>
  <si>
    <t>Zinc finger, RING-type;Transcription factor jumonji/aspartyl beta-hydroxylase; FUNCTIONS IN: sequence-specific DNA binding transcription factor activity, zinc ion binding; EXPRESSED IN: 24 plant structures; EXPRESSED DURING: 15 growth stages; CONTAINS InterPro DOMAIN/s: Transcription factor jumonji/aspartyl beta-hydroxylase (InterPro:IPR003347), Zinc finger, RING-type (InterPro:IPR001841), Transcription factor jumonji (InterPro:IPR013129), WRC (InterPro:IPR014977), Cell division cycle-associated protein (InterPro:IPR018866); BEST Arabidopsis thaliana protein match is: Transcription factor jumonji (jmjC) domain-containing protein (TAIR:AT4G00990.1); Has 1115 Blast hits to 1061 proteins in 99 species: Archae - 0; Bacteria - 0; Metazoa - 398; Fungi - 30; Plants - 639; Viruses - 0; Other Eukaryotes - 48 (source: NCBI BLink).</t>
  </si>
  <si>
    <t>AT5G40780.1</t>
  </si>
  <si>
    <t>lysine histidine transporter 1</t>
  </si>
  <si>
    <t>lysine histidine transporter 1 (LHT1); FUNCTIONS IN: amino acid transmembrane transporter activity; INVOLVED IN: amino acid transport, response to karrikin, amino acid import; LOCATED IN: plasma membrane, membrane; EXPRESSED IN: 22 plant structures; EXPRESSED DURING: 11 growth stages; CONTAINS InterPro DOMAIN/s: Amino acid transporter, transmembrane (InterPro:IPR013057); BEST Arabidopsis thaliana protein match is: Transmembrane amino acid transporter family protein (TAIR:AT1G48640.1); Has 4138 Blast hits to 4131 proteins in 350 species: Archae - 7; Bacteria - 208; Metazoa - 1178; Fungi - 615; Plants - 1652; Viruses - 0; Other Eukaryotes - 478 (source: NCBI BLink).</t>
  </si>
  <si>
    <t>AT1G10370.1</t>
  </si>
  <si>
    <t>EARLY-RESPONSIVE TO DEHYDRATION 9 (ERD9); FUNCTIONS IN: glutathione transferase activity; INVOLVED IN: response to water deprivation, response to karrikin, toxin catabolic process; LOCATED IN: chloroplast, cytoplasm; EXPRESSED IN: 21 plant structures; EXPRESSED DURING: 14 growth stages; CONTAINS InterPro DOMAIN/s: Thioredoxin fold (InterPro:IPR012335), Glutathione S-transferase, C-terminal (InterPro:IPR004046), Glutathione S-transferase, C-terminal-like (InterPro:IPR010987), Glutathione S-transferase/chloride channel, C-terminal (InterPro:IPR017933), Glutathione S-transferase, N-terminal (InterPro:IPR004045), Thioredoxin-like fold (InterPro:IPR012336); BEST Arabidopsis thaliana protein match is: glutathione S-transferase TAU 18 (TAIR:AT1G10360.1); Has 6064 Blast hits to 6029 proteins in 1096 species: Archae - 0; Bacteria - 2896; Metazoa - 397; Fungi - 130; Plants - 2065; Viruses - 0; Other Eukaryotes - 576 (source: NCBI BLink).</t>
  </si>
  <si>
    <t>AT2G46780.1</t>
  </si>
  <si>
    <t>RNA-binding (RRM/RBD/RNP motifs) family protein</t>
  </si>
  <si>
    <t>RNA-binding (RRM/RBD/RNP motifs) family protein; FUNCTIONS IN: RNA binding, nucleotide binding, nucleic acid binding; INVOLVED IN: biological_process unknown; LOCATED IN: cellular_component unknown; EXPRESSED IN: 22 plant structures; EXPRESSED DURING: 13 growth stages; CONTAINS InterPro DOMAIN/s: RNA recognition motif, RNP-1 (InterPro:IPR000504), Nucleotide-binding, alpha-beta plait (InterPro:IPR012677); BEST Arabidopsis thaliana protein match is: RNA-binding (RRM/RBD/RNP motifs) family protein (TAIR:AT1G33470.2); Has 50 Blast hits to 50 proteins in 10 species: Archae - 0; Bacteria - 0; Metazoa - 0; Fungi - 2; Plants - 48; Viruses - 0; Other Eukaryotes - 0 (source: NCBI BLink).</t>
  </si>
  <si>
    <t>AT1G30360.1</t>
  </si>
  <si>
    <t>Early-responsive to dehydration stress protein (ERD4)</t>
  </si>
  <si>
    <t>early-responsive to dehydration 4 (ERD4); INVOLVED IN: response to water deprivation; LOCATED IN: plasma membrane, chloroplast, vacuole, membrane, chloroplast envelope; EXPRESSED IN: 26 plant structures; EXPRESSED DURING: 14 growth stages; CONTAINS InterPro DOMAIN/s: Protein of unknown function DUF221 (InterPro:IPR003864); BEST Arabidopsis thaliana protein match is: ERD (early-responsive to dehydration stress) family protein (TAIR:AT4G02900.1); Has 1361 Blast hits to 1266 proteins in 197 species: Archae - 0; Bacteria - 0; Metazoa - 183; Fungi - 651; Plants - 396; Viruses - 0; Other Eukaryotes - 131 (source: NCBI BLink).</t>
  </si>
  <si>
    <t>AT4G28650.1</t>
  </si>
  <si>
    <t>Leucine-rich repeat transmembrane protein kinase family protein</t>
  </si>
  <si>
    <t>Leucine-rich repeat transmembrane protein kinase family protein; FUNCTIONS IN: protein serine/threonine kinase activity, protein kinase activity, ATP binding; INVOLVED IN: transmembrane receptor protein tyrosine kinase signaling pathway, protein amino acid phosphorylation; LOCATED IN: endomembrane system; EXPRESSED IN: hypocotyl, root, guard cell; CONTAINS InterPro DOMAIN/s: Protein kinase, ATP binding site (InterPro:IPR017441), Protein kinase, catalytic domain (InterPro:IPR000719), Leucine-rich repeat-containing N-terminal domain, type 2 (InterPro:IPR013210), Leucine-rich repeat (InterPro:IPR001611), Serine/threonine-protein kinase-like domain (InterPro:IPR017442), Protein kinase-like domain (InterPro:IPR011009), Serine/threonine-protein kinase, active site (InterPro:IPR008271); BEST Arabidopsis thaliana protein match is: Leucine-rich receptor-like protein kinase family protein (TAIR:AT1G08590.1); Has 236312 Blast hits to 142770 proteins in 4269 species: Archae - 150; Bacteria - 21752; Metazoa - 75925; Fungi - 11533; Plants - 97988; Viruses - 432; Other Eukaryotes - 28532 (source: NCBI BLink).</t>
  </si>
  <si>
    <t>AT2G12480.1</t>
  </si>
  <si>
    <t>serine carboxypeptidase-like 43</t>
  </si>
  <si>
    <t>serine carboxypeptidase-like 43 (SCPL43); FUNCTIONS IN: serine-type carboxypeptidase activity; INVOLVED IN: proteolysis; LOCATED IN: endomembrane system; EXPRESSED IN: 19 plant structures; EXPRESSED DURING: 10 growth stages; CONTAINS InterPro DOMAIN/s: Peptidase S10, serine carboxypeptidase (InterPro:IPR001563), Peptidase S10, serine carboxypeptidase, active site (InterPro:IPR018202); BEST Arabidopsis thaliana protein match is: serine carboxypeptidase-like 42 (TAIR:AT5G42240.1); Has 35333 Blast hits to 34131 proteins in 2444 species: Archae - 798; Bacteria - 22429; Metazoa - 974; Fungi - 991; Plants - 531; Viruses - 0; Other Eukaryotes - 9610 (source: NCBI BLink).</t>
  </si>
  <si>
    <t>AT3G56370.1</t>
  </si>
  <si>
    <t>Leucine-rich repeat protein kinase family protein</t>
  </si>
  <si>
    <t>Leucine-rich repeat protein kinase family protein; FUNCTIONS IN: protein serine/threonine kinase activity, kinase activity, ATP binding; INVOLVED IN: transmembrane receptor protein tyrosine kinase signaling pathway, protein amino acid phosphorylation; LOCATED IN: endomembrane system; EXPRESSED IN: 22 plant structures; EXPRESSED DURING: 13 growth stages; CONTAINS InterPro DOMAIN/s: Protein kinase, ATP binding site (InterPro:IPR017441), Protein kinase, catalytic domain (InterPro:IPR000719), Leucine-rich repeat-containing N-terminal domain, type 2 (InterPro:IPR013210), Leucine-rich repeat (InterPro:IPR001611), Serine-threonine/tyrosine-protein kinase (InterPro:IPR001245), Protein kinase-like domain (InterPro:IPR011009); BEST Arabidopsis thaliana protein match is: Leucine-rich receptor-like protein kinase family protein (TAIR:AT5G01890.1); Has 218234 Blast hits to 138588 proteins in 4594 species: Archae - 166; Bacteria - 19582; Metazoa - 73931; Fungi - 10568; Plants - 87830; Viruses - 425; Other Eukaryotes - 25732 (source: NCBI BLink).</t>
  </si>
  <si>
    <t>AT1G56680.1</t>
  </si>
  <si>
    <t>Chitinase family protein; FUNCTIONS IN: chitin binding, chitinase activity; INVOLVED IN: carbohydrate metabolic process, cell wall macromolecule catabolic process; LOCATED IN: endomembrane system; EXPRESSED IN: shoot apex, sepal, root, flower; EXPRESSED DURING: petal differentiation and expansion stage; CONTAINS InterPro DOMAIN/s: Glycoside hydrolase, family 19 (InterPro:IPR016283), Chitin-binding, type 1 (InterPro:IPR001002), Glycoside hydrolase, family 19, catalytic (InterPro:IPR000726); BEST Arabidopsis thaliana protein match is: Chitinase family protein (TAIR:AT2G43600.1); Has 1945 Blast hits to 1934 proteins in 382 species: Archae - 0; Bacteria - 418; Metazoa - 15; Fungi - 16; Plants - 1444; Viruses - 3; Other Eukaryotes - 49 (source: NCBI BLink).</t>
  </si>
  <si>
    <t>AT2G45440.1</t>
  </si>
  <si>
    <t>dihydrodipicolinate synthase</t>
  </si>
  <si>
    <t>dihydrodipicolinate synthase (DHDPS2); FUNCTIONS IN: dihydrodipicolinate synthase activity; INVOLVED IN: lysine biosynthetic process via diaminopimelate, metabolic process, diaminopimelate biosynthetic process; LOCATED IN: chloroplast; EXPRESSED IN: 23 plant structures; EXPRESSED DURING: 13 growth stages; CONTAINS InterPro DOMAIN/s: Aldolase-type TIM barrel (InterPro:IPR013785), Dihydrodipicolinate synthase subfamily (InterPro:IPR005263), Dihydrodipicolinate synthetase (InterPro:IPR002220), Dihydrodipicolinate synthetase, active site (InterPro:IPR020625), Dihydrodipicolinate synthetase, conserved site (InterPro:IPR020624); BEST Arabidopsis thaliana protein match is: dihydrodipicolinate synthase 1 (TAIR:AT3G60880.2); Has 13334 Blast hits to 13334 proteins in 2656 species: Archae - 353; Bacteria - 9459; Metazoa - 101; Fungi - 305; Plants - 96; Viruses - 0; Other Eukaryotes - 3020 (source: NCBI BLink).</t>
  </si>
  <si>
    <t>AT3G25540.1</t>
  </si>
  <si>
    <t>TRAM, LAG1 and CLN8 (TLC) lipid-sensing domain containing protein</t>
  </si>
  <si>
    <t>LONGEVITY ASSURANCE GENE 1 (LAG1); FUNCTIONS IN: molecular_function unknown; INVOLVED IN: N-terminal protein myristoylation; LOCATED IN: Golgi apparatus, endoplasmic reticulum, plasma membrane; EXPRESSED IN: 22 plant structures; EXPRESSED DURING: 13 growth stages; CONTAINS InterPro DOMAIN/s: Longevity assurance, LAG1/LAC1 (InterPro:IPR016439), TRAM/LAG1/CLN8 homology domain (InterPro:IPR006634); BEST Arabidopsis thaliana protein match is: LAG1 longevity assurance homolog 3 (TAIR:AT1G13580.3); Has 1255 Blast hits to 1255 proteins in 227 species: Archae - 0; Bacteria - 0; Metazoa - 591; Fungi - 304; Plants - 188; Viruses - 3; Other Eukaryotes - 169 (source: NCBI BLink).</t>
  </si>
  <si>
    <t>AT4G23970.1</t>
  </si>
  <si>
    <t>unknown protein; Has 2 Blast hits to 2 proteins in 1 species: Archae - 0; Bacteria - 0; Metazoa - 0; Fungi - 0; Plants - 2; Viruses - 0; Other Eukaryotes - 0 (source: NCBI BLink).</t>
  </si>
  <si>
    <t>AT4G01880.1</t>
  </si>
  <si>
    <t>methyltransferases</t>
  </si>
  <si>
    <t>methyltransferases; FUNCTIONS IN: methyltransferase activity; INVOLVED IN: tRNA processing; EXPRESSED IN: 22 plant structures; EXPRESSED DURING: 13 growth stages; CONTAINS InterPro DOMAIN/s: Zinc finger, CCCH-type, TRM13 (InterPro:IPR021721), Methyltransferase TRM13 (InterPro:IPR007871); Has 320 Blast hits to 305 proteins in 140 species: Archae - 2; Bacteria - 9; Metazoa - 124; Fungi - 54; Plants - 43; Viruses - 0; Other Eukaryotes - 88 (source: NCBI BLink).</t>
  </si>
  <si>
    <t>AT5G60790.1</t>
  </si>
  <si>
    <t>ABC transporter family protein</t>
  </si>
  <si>
    <t>GENERAL CONTROL NON-REPRESSIBLE 1 (GCN1); FUNCTIONS IN: transporter activity; LOCATED IN: plasma membrane; EXPRESSED IN: 24 plant structures; EXPRESSED DURING: 15 growth stages; CONTAINS InterPro DOMAIN/s: ATPase, AAA+ type, core (InterPro:IPR003593), ABC transporter-like (InterPro:IPR003439), ABC transporter, conserved site (InterPro:IPR017871); BEST Arabidopsis thaliana protein match is: general control non-repressible 3 (TAIR:AT1G64550.1); Has 1807 Blast hits to 1807 proteins in 277 species: Archae - 0; Bacteria - 0; Metazoa - 736; Fungi - 347; Plants - 385; Viruses - 0; Other Eukaryotes - 339 (source: NCBI BLink).</t>
  </si>
  <si>
    <t>AT3G54400.1</t>
  </si>
  <si>
    <t>Eukaryotic aspartyl protease family protein</t>
  </si>
  <si>
    <t>Eukaryotic aspartyl protease family protein; FUNCTIONS IN: aspartic-type endopeptidase activity; INVOLVED IN: proteolysis; LOCATED IN: apoplast, cell wall, chloroplast, plant-type cell wall; EXPRESSED IN: 21 plant structures; EXPRESSED DURING: 14 growth stages; CONTAINS InterPro DOMAIN/s: Peptidase aspartic (InterPro:IPR021109), Peptidase aspartic, catalytic (InterPro:IPR009007), Peptidase A1 (InterPro:IPR001461); BEST Arabidopsis thaliana protein match is: Eukaryotic aspartyl protease family protein (TAIR:AT5G07030.1); Has 3653 Blast hits to 3640 proteins in 325 species: Archae - 0; Bacteria - 0; Metazoa - 1052; Fungi - 421; Plants - 1910; Viruses - 0; Other Eukaryotes - 270 (source: NCBI BLink).</t>
  </si>
  <si>
    <t>AT4G25320.1</t>
  </si>
  <si>
    <t>AT hook motif DNA-binding family protein</t>
  </si>
  <si>
    <t>AT hook motif DNA-binding family protein; FUNCTIONS IN: DNA binding; INVOLVED IN: biological_process unknown; LOCATED IN: cellular_component unknown; EXPRESSED IN: 22 plant structures; EXPRESSED DURING: 13 growth stages; CONTAINS InterPro DOMAIN/s: Protein of unknown function DUF296 (InterPro:IPR005175), AT hook, DNA-binding motif (InterPro:IPR017956); BEST Arabidopsis thaliana protein match is: AT hook motif DNA-binding family protein (TAIR:AT5G51590.1); Has 750 Blast hits to 746 proteins in 24 species: Archae - 0; Bacteria - 0; Metazoa - 2; Fungi - 0; Plants - 748; Viruses - 0; Other Eukaryotes - 0 (source: NCBI BLink).</t>
  </si>
  <si>
    <t>AT3G19850.1</t>
  </si>
  <si>
    <t>Phototropic-responsive NPH3 family protein</t>
  </si>
  <si>
    <t>Phototropic-responsive NPH3 family protein; FUNCTIONS IN: signal transducer activity; INVOLVED IN: response to light stimulus; LOCATED IN: endomembrane system; EXPRESSED IN: 19 plant structures; EXPRESSED DURING: 13 growth stages; CONTAINS InterPro DOMAIN/s: NPH3 (InterPro:IPR004249), BTB/POZ (InterPro:IPR013069), BTB/POZ fold (InterPro:IPR011333), BTB/POZ-like (InterPro:IPR000210); BEST Arabidopsis thaliana protein match is: Phototropic-responsive NPH3 family protein (TAIR:AT1G50280.1); Has 817 Blast hits to 802 proteins in 27 species: Archae - 0; Bacteria - 0; Metazoa - 5; Fungi - 0; Plants - 810; Viruses - 0; Other Eukaryotes - 2 (source: NCBI BLink).</t>
  </si>
  <si>
    <t>AT5G02270.1</t>
  </si>
  <si>
    <t>non-intrinsic ABC protein 9</t>
  </si>
  <si>
    <t>non-intrinsic ABC protein 9 (NAP9); CONTAINS InterPro DOMAIN/s: ATPase, AAA+ type, core (InterPro:IPR003593), ABC transporter-like (InterPro:IPR003439); BEST Arabidopsis thaliana protein match is: P-loop containing nucleoside triphosphate hydrolases superfamily protein (TAIR:AT1G03905.1); Has 211585 Blast hits to 200727 proteins in 3497 species: Archae - 4296; Bacteria - 180035; Metazoa - 2718; Fungi - 1612; Plants - 1620; Viruses - 2; Other Eukaryotes - 21302 (source: NCBI BLink).</t>
  </si>
  <si>
    <t>AT2G40010.1</t>
  </si>
  <si>
    <t>Ribosomal protein L10 family protein</t>
  </si>
  <si>
    <t>Ribosomal protein L10 family protein; FUNCTIONS IN: structural constituent of ribosome; INVOLVED IN: translational elongation, translation, ribosome biogenesis; LOCATED IN: cytosolic ribosome, ribosome; EXPRESSED IN: 19 plant structures; EXPRESSED DURING: 13 growth stages; CONTAINS InterPro DOMAIN/s: Ribosomal protein 60S (InterPro:IPR001813), Ribosomal protein L10 (InterPro:IPR001790); BEST Arabidopsis thaliana protein match is: Ribosomal protein L10 family protein (TAIR:AT3G09200.1); Has 1619 Blast hits to 1617 proteins in 478 species: Archae - 322; Bacteria - 4; Metazoa - 504; Fungi - 295; Plants - 181; Viruses - 0; Other Eukaryotes - 313 (source: NCBI BLink).</t>
  </si>
  <si>
    <t>AT4G29840.1</t>
  </si>
  <si>
    <t>Pyridoxal-5'-phosphate-dependent enzyme family protein</t>
  </si>
  <si>
    <t>METHIONINE OVER-ACCUMULATOR 2 (MTO2); FUNCTIONS IN: threonine synthase activity; INVOLVED IN: threonine biosynthetic process, metabolic process, cellular amino acid metabolic process; LOCATED IN: chloroplast; EXPRESSED IN: 24 plant structures; EXPRESSED DURING: 16 growth stages; CONTAINS InterPro DOMAIN/s: Threonine synthase (InterPro:IPR004450), Pyridoxal phosphate-dependent enzyme, beta subunit (InterPro:IPR001926), Serine/threonine dehydratase, pyridoxal-phosphate-binding site (InterPro:IPR000634); BEST Arabidopsis thaliana protein match is: Pyridoxal-5'-phosphate-dependent enzyme family protein (TAIR:AT1G72810.1); Has 6824 Blast hits to 6824 proteins in 2025 species: Archae - 409; Bacteria - 4266; Metazoa - 101; Fungi - 24; Plants - 83; Viruses - 0; Other Eukaryotes - 1941 (source: NCBI BLink).</t>
  </si>
  <si>
    <t>AT2G03190.1</t>
  </si>
  <si>
    <t>SKP1-like 16</t>
  </si>
  <si>
    <t>SKP1-like 16 (SK16); CONTAINS InterPro DOMAIN/s: E3 ubiquitin ligase, SCF complex, Skp subunit (InterPro:IPR016897), SKP1 component, dimerisation (InterPro:IPR016072), SKP1 component (InterPro:IPR001232), BTB/POZ fold (InterPro:IPR011333), SKP1 component, POZ (InterPro:IPR016073); BEST Arabidopsis thaliana protein match is: SKP1-like 14 (TAIR:AT2G03170.1); Has 1394 Blast hits to 1390 proteins in 267 species: Archae - 0; Bacteria - 0; Metazoa - 520; Fungi - 175; Plants - 526; Viruses - 11; Other Eukaryotes - 162 (source: NCBI BLink).</t>
  </si>
  <si>
    <t>AT1G48630.1</t>
  </si>
  <si>
    <t>receptor for activated C kinase 1B</t>
  </si>
  <si>
    <t>receptor for activated C kinase 1B (RACK1B_AT); FUNCTIONS IN: nucleotide binding; INVOLVED IN: shoot development, root development; LOCATED IN: cytosolic ribosome; EXPRESSED IN: 23 plant structures; EXPRESSED DURING: 14 growth stages; CONTAINS InterPro DOMAIN/s: WD40 repeat 2 (InterPro:IPR019782), WD40 repeat, conserved site (InterPro:IPR019775), WD40 repeat (InterPro:IPR001680), G-protein beta WD-40 repeat, region (InterPro:IPR020472), WD40 repeat-like-containing domain (InterPro:IPR011046), WD40-repeat-containing domain (InterPro:IPR017986), WD40/YVTN repeat-like-containing domain (InterPro:IPR015943), WD40 repeat, subgroup (InterPro:IPR019781); BEST Arabidopsis thaliana protein match is: receptor for activated C kinase 1C (TAIR:AT3G18130.1); Has 89864 Blast hits to 37441 proteins in 950 species: Archae - 80; Bacteria - 10219; Metazoa - 35696; Fungi - 20361; Plants - 11462; Viruses - 9; Other Eukaryotes - 12037 (source: NCBI BLink).</t>
  </si>
  <si>
    <t>AT5G58030.1</t>
  </si>
  <si>
    <t>Transport protein particle (TRAPP) component</t>
  </si>
  <si>
    <t>Transport protein particle (TRAPP) component; CONTAINS InterPro DOMAIN/s: Transport protein particle (TRAPP) component (InterPro:IPR007194), TRAPP I complex, Trs31 (InterPro:IPR016696); Has 560 Blast hits to 545 proteins in 219 species: Archae - 0; Bacteria - 0; Metazoa - 199; Fungi - 199; Plants - 63; Viruses - 0; Other Eukaryotes - 99 (source: NCBI BLink).</t>
  </si>
  <si>
    <t>AT3G13160.1</t>
  </si>
  <si>
    <t>Tetratricopeptide repeat (TPR)-like superfamily protein</t>
  </si>
  <si>
    <t>Tetratricopeptide repeat (TPR)-like superfamily protein; INVOLVED IN: biological_process unknown; LOCATED IN: mitochondrion, membrane; EXPRESSED IN: 23 plant structures; EXPRESSED DURING: 13 growth stages; CONTAINS InterPro DOMAIN/s: Pentatricopeptide repeat (InterPro:IPR002885); BEST Arabidopsis thaliana protein match is: Tetratricopeptide repeat (TPR)-like superfamily protein (TAIR:AT1G55890.1); Has 40331 Blast hits to 13148 proteins in 280 species: Archae - 5; Bacteria - 51; Metazoa - 319; Fungi - 323; Plants - 38622; Viruses - 0; Other Eukaryotes - 1011 (source: NCBI BLink).</t>
  </si>
  <si>
    <t>AT3G61240.1</t>
  </si>
  <si>
    <t>DEA(D/H)-box RNA helicase family protein</t>
  </si>
  <si>
    <t>DEA(D/H)-box RNA helicase family protein; FUNCTIONS IN: helicase activity, ATP-dependent helicase activity, ATP binding, nucleic acid binding; EXPRESSED IN: 24 plant structures; EXPRESSED DURING: 13 growth stages; CONTAINS InterPro DOMAIN/s: RNA helicase, DEAD-box type, Q motif (InterPro:IPR014014), DNA/RNA helicase, DEAD/DEAH box type, N-terminal (InterPro:IPR011545), RNA helicase, ATP-dependent, DEAD-box, conserved site (InterPro:IPR000629), DEAD-like helicase, N-terminal (InterPro:IPR014001), DNA/RNA helicase, C-terminal (InterPro:IPR001650), Helicase, superfamily 1/2, ATP-binding domain (InterPro:IPR014021); BEST Arabidopsis thaliana protein match is: DEA(D/H)-box RNA helicase family protein (TAIR:AT2G45810.1); Has 53038 Blast hits to 46572 proteins in 3157 species: Archae - 705; Bacteria - 22269; Metazoa - 8742; Fungi - 5746; Plants - 2904; Viruses - 84; Other Eukaryotes - 12588 (source: NCBI BLink).</t>
  </si>
  <si>
    <t>AT5G11630.1</t>
  </si>
  <si>
    <t>unknown protein; FUNCTIONS IN: molecular_function unknown; INVOLVED IN: biological_process unknown; LOCATED IN: chloroplast; EXPRESSED IN: 22 plant structures; EXPRESSED DURING: 13 growth stages; BEST Arabidopsis thaliana protein match is: unknown protein (TAIR:AT4G17310.1); Has 90 Blast hits to 90 proteins in 10 species: Archae - 0; Bacteria - 0; Metazoa - 0; Fungi - 0; Plants - 90; Viruses - 0; Other Eukaryotes - 0 (source: NCBI BLink).</t>
  </si>
  <si>
    <t>AT5G38720.1</t>
  </si>
  <si>
    <t>unknown protein; Has 13419 Blast hits to 9093 proteins in 698 species: Archae - 38; Bacteria - 1038; Metazoa - 4949; Fungi - 1086; Plants - 485; Viruses - 44; Other Eukaryotes - 5779 (source: NCBI BLink).</t>
  </si>
  <si>
    <t>AT3G56940.1</t>
  </si>
  <si>
    <t>dicarboxylate diiron protein, putative (Crd1)</t>
  </si>
  <si>
    <t>COPPER RESPONSE DEFECT 1 (CRD1); FUNCTIONS IN: magnesium-protoporphyrin IX monomethyl ester (oxidative) cyclase activity, DNA binding; INVOLVED IN: chlorophyll biosynthetic process, oxidation reduction, photosynthesis; LOCATED IN: chloroplast thylakoid membrane, chloroplast, chloroplast inner membrane, chloroplast envelope; EXPRESSED IN: 23 plant structures; EXPRESSED DURING: 14 growth stages; CONTAINS InterPro DOMAIN/s: Magnesium-protoporphyrin IX monomethyl ester aerobic oxidative cyclase (InterPro:IPR008434), Ferritin/ribonucleotide reductase-like (InterPro:IPR009078), Rubrerythrin (InterPro:IPR003251); Has 877 Blast hits to 876 proteins in 230 species: Archae - 0; Bacteria - 301; Metazoa - 0; Fungi - 0; Plants - 215; Viruses - 0; Other Eukaryotes - 361 (source: NCBI BLink).</t>
  </si>
  <si>
    <t>AT5G01230.1</t>
  </si>
  <si>
    <t>S-adenosyl-L-methionine-dependent methyltransferases superfamily protein</t>
  </si>
  <si>
    <t>S-adenosyl-L-methionine-dependent methyltransferases superfamily protein; FUNCTIONS IN: methyltransferase activity, nucleic acid binding; INVOLVED IN: methylation, rRNA methylation; LOCATED IN: cellular_component unknown; EXPRESSED IN: 23 plant structures; EXPRESSED DURING: 13 growth stages; CONTAINS InterPro DOMAIN/s: Ribosomal RNA methyltransferase J (InterPro:IPR015507), Ribosomal RNA methyltransferase RrmJ/FtsJ (InterPro:IPR002877); BEST Arabidopsis thaliana protein match is: FtsJ-like methyltransferase family protein (TAIR:AT4G25730.1); Has 5711 Blast hits to 5669 proteins in 1418 species: Archae - 154; Bacteria - 2315; Metazoa - 596; Fungi - 413; Plants - 124; Viruses - 65; Other Eukaryotes - 2044 (source: NCBI BLink).</t>
  </si>
  <si>
    <t>AT5G59130.1</t>
  </si>
  <si>
    <t>Subtilase family protein</t>
  </si>
  <si>
    <t>Subtilase family protein; FUNCTIONS IN: identical protein binding, serine-type endopeptidase activity; INVOLVED IN: proteolysis, negative regulation of catalytic activity; LOCATED IN: endomembrane system; EXPRESSED IN: 17 plant structures; EXPRESSED DURING: 13 growth stages; CONTAINS InterPro DOMAIN/s: Protease-associated PA (InterPro:IPR003137), Peptidase S8/S53, subtilisin/kexin/sedolisin (InterPro:IPR000209), Peptidase S8, subtilisin-related (InterPro:IPR015500), Peptidase S8/S53, subtilisin, active site (InterPro:IPR022398), Proteinase inhibitor I9, subtilisin propeptide (InterPro:IPR010259); BEST Arabidopsis thaliana protein match is: subtilase 4.13 (TAIR:AT5G59120.1); Has 30201 Blast hits to 17322 proteins in 780 species: Archae - 12; Bacteria - 1396; Metazoa - 17338; Fungi - 3422; Plants - 5037; Viruses - 0; Other Eukaryotes - 2996 (source: NCBI BLink).</t>
  </si>
  <si>
    <t>AT2G19800.1</t>
  </si>
  <si>
    <t>myo-inositol oxygenase 2</t>
  </si>
  <si>
    <t>myo-inositol oxygenase 2 (MIOX2); FUNCTIONS IN: inositol oxygenase activity; INVOLVED IN: syncytium formation; LOCATED IN: cytoplasm; EXPRESSED IN: 24 plant structures; EXPRESSED DURING: 14 growth stages; CONTAINS InterPro DOMAIN/s: Protein of unknown function DUF706 (InterPro:IPR007828); BEST Arabidopsis thaliana protein match is: myo-inositol oxygenase 4 (TAIR:AT4G26260.2); Has 489 Blast hits to 489 proteins in 159 species: Archae - 0; Bacteria - 27; Metazoa - 132; Fungi - 130; Plants - 97; Viruses - 0; Other Eukaryotes - 103 (source: NCBI BLink).</t>
  </si>
  <si>
    <t>AT2G23350.1</t>
  </si>
  <si>
    <t>poly(A) binding protein 4</t>
  </si>
  <si>
    <t>poly(A) binding protein 4 (PAB4); FUNCTIONS IN: RNA binding, translation initiation factor activity; INVOLVED IN: response to cadmium ion; EXPRESSED IN: 24 plant structures; EXPRESSED DURING: 14 growth stages; CONTAINS InterPro DOMAIN/s: Polyadenylate-binding protein/Hyperplastic disc protein (InterPro:IPR002004), RNA recognition motif, RNP-1 (InterPro:IPR000504), Polyadenylate binding protein, human types 1, 2, 3, 4 (InterPro:IPR006515), Nucleotide-binding, alpha-beta plait (InterPro:IPR012677); BEST Arabidopsis thaliana protein match is: poly(A) binding protein 2 (TAIR:AT4G34110.1); Has 520413 Blast hits to 486687 proteins in 21592 species: Archae - 10501; Bacteria - 294432; Metazoa - 110769; Fungi - 17969; Plants - 36260; Viruses - 34479; Other Eukaryotes - 16003 (source: NCBI BLink).</t>
  </si>
  <si>
    <t>AT5G12860.1</t>
  </si>
  <si>
    <t>dicarboxylate transporter 1</t>
  </si>
  <si>
    <t>dicarboxylate transporter 1 (DiT1); FUNCTIONS IN: oxoglutarate:malate antiporter activity; INVOLVED IN: N-terminal protein myristoylation, malate transport, response to nematode; LOCATED IN: mitochondrion, chloroplast, plastid, membrane, chloroplast envelope; EXPRESSED IN: 24 plant structures; EXPRESSED DURING: 13 growth stages; CONTAINS InterPro DOMAIN/s: Sodium/sulphate symporter (InterPro:IPR001898); BEST Arabidopsis thaliana protein match is: dicarboxylate transport 2.1 (TAIR:AT5G64290.1); Has 6431 Blast hits to 6401 proteins in 1396 species: Archae - 84; Bacteria - 5538; Metazoa - 82; Fungi - 8; Plants - 142; Viruses - 1; Other Eukaryotes - 576 (source: NCBI BLink).</t>
  </si>
  <si>
    <t>AT1G21630.1</t>
  </si>
  <si>
    <t>Calcium-binding EF hand family protein</t>
  </si>
  <si>
    <t>Calcium-binding EF hand family protein; FUNCTIONS IN: calcium ion binding; LOCATED IN: cytosol, plasma membrane; EXPRESSED IN: 25 plant structures; EXPRESSED DURING: 15 growth stages; CONTAINS InterPro DOMAIN/s: EF-HAND 2 (InterPro:IPR018249), EPS15 homology (EH) (InterPro:IPR000261), EF-hand-like domain (InterPro:IPR011992), Calcium-binding EF-hand (InterPro:IPR002048); BEST Arabidopsis thaliana protein match is: Calcium-binding EF hand family protein (TAIR:AT1G20760.1); Has 21780 Blast hits to 9779 proteins in 834 species: Archae - 101; Bacteria - 6804; Metazoa - 6519; Fungi - 2817; Plants - 623; Viruses - 89; Other Eukaryotes - 4827 (source: NCBI BLink).</t>
  </si>
  <si>
    <t>AT1G68990.1</t>
  </si>
  <si>
    <t>male gametophyte defective 3</t>
  </si>
  <si>
    <t>male gametophyte defective 3 (MGP3); FUNCTIONS IN: DNA-directed RNA polymerase activity, DNA binding; INVOLVED IN: pollen tube growth, transcription, ovule development, embryo development ending in seed dormancy; EXPRESSED IN: 18 plant structures; EXPRESSED DURING: 8 growth stages; CONTAINS InterPro DOMAIN/s: DNA-directed RNA polymerase, bacteriophage type (InterPro:IPR002092); BEST Arabidopsis thaliana protein match is: DNA/RNA polymerases superfamily protein (TAIR:AT5G15700.1); Has 1300 Blast hits to 1282 proteins in 331 species: Archae - 0; Bacteria - 40; Metazoa - 135; Fungi - 222; Plants - 198; Viruses - 137; Other Eukaryotes - 568 (source: NCBI BLink).</t>
  </si>
  <si>
    <t>AT1G73190.1</t>
  </si>
  <si>
    <t>Aquaporin-like superfamily protein</t>
  </si>
  <si>
    <t>TIP3;1; FUNCTIONS IN: water channel activity; INVOLVED IN: autophagy, transport; LOCATED IN: plant-type vacuole membrane, protein storage vacuole, membrane, central vacuole; EXPRESSED IN: 6 plant structures; EXPRESSED DURING: seedling growth, E expanded cotyledon stage; CONTAINS InterPro DOMAIN/s: Major intrinsic protein, conserved site (InterPro:IPR022357), Aquaporin (InterPro:IPR012269), Major intrinsic protein (InterPro:IPR000425); BEST Arabidopsis thaliana protein match is: beta-tonoplast intrinsic protein (TAIR:AT1G17810.1); Has 10625 Blast hits to 10599 proteins in 2166 species: Archae - 81; Bacteria - 4980; Metazoa - 1496; Fungi - 430; Plants - 2511; Viruses - 0; Other Eukaryotes - 1127 (source: NCBI BLink).</t>
  </si>
  <si>
    <t>AT5G53250.1</t>
  </si>
  <si>
    <t>arabinogalactan protein 22</t>
  </si>
  <si>
    <t>arabinogalactan protein 22 (AGP22); CONTAINS InterPro DOMAIN/s: Protein of unknown function DUF1070 (InterPro:IPR009424); BEST Arabidopsis thaliana protein match is: arabinogalactan protein 20 (TAIR:AT3G61640.1); Has 1807 Blast hits to 1807 proteins in 277 species: Archae - 0; Bacteria - 0; Metazoa - 736; Fungi - 347; Plants - 385; Viruses - 0; Other Eukaryotes - 339 (source: NCBI BLink).</t>
  </si>
  <si>
    <t>AT3G16770.1</t>
  </si>
  <si>
    <t>ethylene-responsive element binding protein</t>
  </si>
  <si>
    <t>ethylene-responsive element binding protein (EBP); CONTAINS InterPro DOMAIN/s: DNA-binding, integrase-type (InterPro:IPR016177), Pathogenesis-related transcriptional factor/ERF, DNA-binding (InterPro:IPR001471); BEST Arabidopsis thaliana protein match is: Integrase-type DNA-binding superfamily protein (TAIR:AT2G47520.1); Has 5957 Blast hits to 5752 proteins in 250 species: Archae - 0; Bacteria - 0; Metazoa - 0; Fungi - 0; Plants - 5929; Viruses - 4; Other Eukaryotes - 24 (source: NCBI BLink).</t>
  </si>
  <si>
    <t>AT5G47120.1</t>
  </si>
  <si>
    <t>BAX inhibitor 1</t>
  </si>
  <si>
    <t>BAX inhibitor 1 (BI1); CONTAINS InterPro DOMAIN/s: Inhibitor of apoptosis-promoting Bax1 related (InterPro:IPR006214), Bax inhibitor 1, conserved site (InterPro:IPR006213); BEST Arabidopsis thaliana protein match is: Bax inhibitor-1 family protein (TAIR:AT4G17580.1); Has 1807 Blast hits to 1807 proteins in 277 species: Archae - 0; Bacteria - 0; Metazoa - 736; Fungi - 347; Plants - 385; Viruses - 0; Other Eukaryotes - 339 (source: NCBI BLink).</t>
  </si>
  <si>
    <t>AT1G03070.1</t>
  </si>
  <si>
    <t>Bax inhibitor-1 family protein; CONTAINS InterPro DOMAIN/s: Inhibitor of apoptosis-promoting Bax1 related (InterPro:IPR006214); BEST Arabidopsis thaliana protein match is: Bax inhibitor-1 family protein (TAIR:AT4G02690.1); Has 5593 Blast hits to 5593 proteins in 1573 species: Archae - 0; Bacteria - 3054; Metazoa - 856; Fungi - 144; Plants - 197; Viruses - 83; Other Eukaryotes - 1259 (source: NCBI BLink).</t>
  </si>
  <si>
    <t>AT1G52560.1</t>
  </si>
  <si>
    <t>HSP20-like chaperones superfamily protein; FUNCTIONS IN: molecular_function unknown; INVOLVED IN: response to high light intensity, response to hydrogen peroxide, response to heat; LOCATED IN: mitochondrion; EXPRESSED IN: 6 plant structures; EXPRESSED DURING: 4 anthesis, petal differentiation and expansion stage; CONTAINS InterPro DOMAIN/s: Heat shock protein Hsp20 (InterPro:IPR002068), HSP20-like chaperone (InterPro:IPR008978); BEST Arabidopsis thaliana protein match is: heat shock protein 21 (TAIR:AT4G27670.1); Has 5968 Blast hits to 5968 proteins in 1459 species: Archae - 181; Bacteria - 3502; Metazoa - 12; Fungi - 193; Plants - 1259; Viruses - 2; Other Eukaryotes - 819 (source: NCBI BLink).</t>
  </si>
  <si>
    <t>AT4G27670.1</t>
  </si>
  <si>
    <t>heat shock protein 21</t>
  </si>
  <si>
    <t>heat shock protein 21 (HSP21); CONTAINS InterPro DOMAIN/s: Heat shock protein Hsp20 (InterPro:IPR002068), HSP20-like chaperone (InterPro:IPR008978); BEST Arabidopsis thaliana protein match is: HSP20-like chaperones superfamily protein (TAIR:AT5G51440.1); Has 6158 Blast hits to 6158 proteins in 1414 species: Archae - 225; Bacteria - 3528; Metazoa - 23; Fungi - 170; Plants - 1466; Viruses - 0; Other Eukaryotes - 746 (source: NCBI BLink).</t>
  </si>
  <si>
    <t>AT1G54050.1</t>
  </si>
  <si>
    <t>HSP20-like chaperones superfamily protein; CONTAINS InterPro DOMAIN/s: Heat shock protein Hsp20 (InterPro:IPR002068), HSP20-like chaperone (InterPro:IPR008978); BEST Arabidopsis thaliana protein match is: heat shock protein 17.6A (TAIR:AT5G12030.1); Has 4491 Blast hits to 4491 proteins in 1181 species: Archae - 166; Bacteria - 2520; Metazoa - 2; Fungi - 140; Plants - 1242; Viruses - 0; Other Eukaryotes - 421 (source: NCBI BLink).</t>
  </si>
  <si>
    <t>AT1G05840.1</t>
  </si>
  <si>
    <t>Eukaryotic aspartyl protease family protein; FUNCTIONS IN: aspartic-type endopeptidase activity; INVOLVED IN: proteolysis; LOCATED IN: anchored to membrane; EXPRESSED IN: 23 plant structures; EXPRESSED DURING: 15 growth stages; CONTAINS InterPro DOMAIN/s: Peptidase aspartic, catalytic (InterPro:IPR009007), Peptidase aspartic (InterPro:IPR021109), Peptidase A1 (InterPro:IPR001461); BEST Arabidopsis thaliana protein match is: Eukaryotic aspartyl protease family protein (TAIR:AT3G02740.1); Has 3016 Blast hits to 2994 proteins in 298 species: Archae - 0; Bacteria - 0; Metazoa - 466; Fungi - 565; Plants - 1776; Viruses - 0; Other Eukaryotes - 209 (source: NCBI BLink).</t>
  </si>
  <si>
    <t>AT2G40880.1</t>
  </si>
  <si>
    <t>cystatin A</t>
  </si>
  <si>
    <t>cystatin A (CYSA); FUNCTIONS IN: cysteine-type endopeptidase inhibitor activity; INVOLVED IN: response to abiotic stimulus; LOCATED IN: endomembrane system; EXPRESSED IN: 24 plant structures; EXPRESSED DURING: 13 growth stages; CONTAINS InterPro DOMAIN/s: Proteinase inhibitor I25, cystatin, conserved site (InterPro:IPR018073), Proteinase inhibitor I25, cystatin (InterPro:IPR000010), Proteinase inhibitor I25, cystatin, conserved region (InterPro:IPR020381); BEST Arabidopsis thaliana protein match is: cystatin B (TAIR:AT3G12490.2); Has 756 Blast hits to 733 proteins in 101 species: Archae - 0; Bacteria - 2; Metazoa - 32; Fungi - 0; Plants - 716; Viruses - 0; Other Eukaryotes - 6 (source: NCBI BLink).</t>
  </si>
  <si>
    <t>AT3G22370.1</t>
  </si>
  <si>
    <t>alternative oxidase 1A</t>
  </si>
  <si>
    <t>alternative oxidase 1A (AOX1A); FUNCTIONS IN: alternative oxidase activity; INVOLVED IN: oxidation reduction, cellular respiration, response to cold, response to stress, mitochondria-nucleus signaling pathway; LOCATED IN: mitochondrion; EXPRESSED IN: 26 plant structures; EXPRESSED DURING: 14 growth stages; CONTAINS InterPro DOMAIN/s: Alternative oxidase (InterPro:IPR002680); BEST Arabidopsis thaliana protein match is: alternative oxidase 1B (TAIR:AT3G22360.1); Has 1299 Blast hits to 1299 proteins in 245 species: Archae - 0; Bacteria - 109; Metazoa - 12; Fungi - 194; Plants - 380; Viruses - 0; Other Eukaryotes - 604 (source: NCBI BLink).</t>
  </si>
  <si>
    <t>AT5G64210.1</t>
  </si>
  <si>
    <t>alternative oxidase 2</t>
  </si>
  <si>
    <t>alternative oxidase 2 (AOX2); CONTAINS InterPro DOMAIN/s: Alternative oxidase (InterPro:IPR002680); BEST Arabidopsis thaliana protein match is: alternative oxidase 1A (TAIR:AT3G22370.1); Has 1305 Blast hits to 1305 proteins in 244 species: Archae - 0; Bacteria - 111; Metazoa - 12; Fungi - 191; Plants - 373; Viruses - 0; Other Eukaryotes - 618 (source: NCBI BLink).</t>
  </si>
  <si>
    <t>AT2G03760.1</t>
  </si>
  <si>
    <t>sulphotransferase 12</t>
  </si>
  <si>
    <t>sulphotransferase 12 (SOT12); CONTAINS InterPro DOMAIN/s: Sulfotransferase domain (InterPro:IPR000863); BEST Arabidopsis thaliana protein match is: P-loop containing nucleoside triphosphate hydrolases superfamily protein (TAIR:AT2G03770.1); Has 2910 Blast hits to 2872 proteins in 198 species: Archae - 0; Bacteria - 232; Metazoa - 1693; Fungi - 1; Plants - 543; Viruses - 0; Other Eukaryotes - 441 (source: NCBI BLink).</t>
  </si>
  <si>
    <t>AT5G58070.1</t>
  </si>
  <si>
    <t>temperature-induced lipocalin</t>
  </si>
  <si>
    <t>temperature-induced lipocalin (TIL); FUNCTIONS IN: binding, transporter activity; INVOLVED IN: transport, response to cold, response to light stimulus, response to heat; LOCATED IN: mitochondrion, endoplasmic reticulum, plasma membrane, vacuole; EXPRESSED IN: 26 plant structures; EXPRESSED DURING: 17 growth stages; CONTAINS InterPro DOMAIN/s: Lipocalin, bacterial (InterPro:IPR002446), Lipocalin, ApoD type (InterPro:IPR022271), Lipocalin-like (InterPro:IPR013208), Lipocalin conserved site (InterPro:IPR022272), Calycin (InterPro:IPR012674), Calycin-like (InterPro:IPR011038); Has 2007 Blast hits to 1991 proteins in 692 species: Archae - 0; Bacteria - 1480; Metazoa - 169; Fungi - 10; Plants - 132; Viruses - 6; Other Eukaryotes - 210 (source: NCBI BLink).</t>
  </si>
  <si>
    <t>AT1G07910.1</t>
  </si>
  <si>
    <t>RNAligase</t>
  </si>
  <si>
    <t>RNAligase (RNL); CONTAINS InterPro DOMAIN/s: tRNA ligase, phosphodiesterase, fungi (InterPro:IPR015965); Has 209 Blast hits to 196 proteins in 23 species: Archae - 0; Bacteria - 0; Metazoa - 0; Fungi - 3; Plants - 200; Viruses - 0; Other Eukaryotes - 6 (source: NCBI BLink).</t>
  </si>
  <si>
    <t>AT5G50240.1</t>
  </si>
  <si>
    <t>protein-l-isoaspartate methyltransferase 2</t>
  </si>
  <si>
    <t>protein-l-isoaspartate methyltransferase 2 (PIMT2); FUNCTIONS IN: protein-L-isoaspartate (D-aspartate) O-methyltransferase activity; INVOLVED IN: protein modification process; LOCATED IN: cellular_component unknown; CONTAINS InterPro DOMAIN/s: Protein-L-isoaspartate(D-aspartate) O-methyltransferase (InterPro:IPR000682); BEST Arabidopsis thaliana protein match is: protein-l-isoaspartate methyltransferase 1 (TAIR:AT3G48330.2); Has 5558 Blast hits to 5557 proteins in 1434 species: Archae - 348; Bacteria - 3661; Metazoa - 345; Fungi - 95; Plants - 108; Viruses - 0; Other Eukaryotes - 1001 (source: NCBI BLink).</t>
  </si>
  <si>
    <t>AT4G21320.1</t>
  </si>
  <si>
    <t>Aldolase-type TIM barrel family protein</t>
  </si>
  <si>
    <t>HEAT-STRESS-ASSOCIATED 32 (HSA32); FUNCTIONS IN: catalytic activity; INVOLVED IN: response to heat, heat acclimation; LOCATED IN: cellular_component unknown; EXPRESSED IN: male gametophyte, pollen tube; EXPRESSED DURING: M germinated pollen stage; CONTAINS InterPro DOMAIN/s: Aldolase-type TIM barrel (InterPro:IPR013785), (2R)-phospho-3-sulpholactate synthase, ComA (InterPro:IPR003830), Peptidase S8, subtilisin-related (InterPro:IPR015500); Has 279 Blast hits to 279 proteins in 109 species: Archae - 46; Bacteria - 111; Metazoa - 0; Fungi - 36; Plants - 41; Viruses - 0; Other Eukaryotes - 45 (source: NCBI BLink).</t>
  </si>
  <si>
    <t>AT4G07510.1</t>
  </si>
  <si>
    <t>transposable element gene</t>
  </si>
  <si>
    <t>similar to unknown protein [Arabidopsis thaliana] (TAIR:AT3G42110.1); similar to hypothetical protein 31.t00031 [Brassica oleracea] (GB:ABD65118.1); contains InterPro domain Protein of unknown function DUF223, Arabidopsis thaliana; (InterPro:IPR003871); contains InterPro domain Nucleic acid-binding, OB-fold; (InterPro:IPR008994)</t>
  </si>
  <si>
    <t>AT4G00050.1</t>
  </si>
  <si>
    <t>basic helix-loop-helix (bHLH) DNA-binding superfamily protein</t>
  </si>
  <si>
    <t>unfertilized embryo sac 10 (UNE10); FUNCTIONS IN: DNA binding, sequence-specific DNA binding transcription factor activity; INVOLVED IN: double fertilization forming a zygote and endosperm, regulation of transcription; LOCATED IN: nucleus; EXPRESSED IN: 20 plant structures; EXPRESSED DURING: 13 growth stages; CONTAINS InterPro DOMAIN/s: Helix-loop-helix DNA-binding domain (InterPro:IPR001092), Helix-loop-helix DNA-binding (InterPro:IPR011598); BEST Arabidopsis thaliana protein match is: phytochrome-interacting factor7 (TAIR:AT5G61270.1); Has 3766 Blast hits to 3760 proteins in 208 species: Archae - 0; Bacteria - 0; Metazoa - 365; Fungi - 50; Plants - 3342; Viruses - 0; Other Eukaryotes - 9 (source: NCBI BLink).</t>
  </si>
  <si>
    <t>AT4G31115.1</t>
  </si>
  <si>
    <t>Protein of unknown function (DUF1997)</t>
  </si>
  <si>
    <t>Protein of unknown function (DUF1997); CONTAINS InterPro DOMAIN/s: Protein of unknown function DUF1997 (InterPro:IPR018971); BEST Arabidopsis thaliana protein match is: Protein of unknown function (DUF1997) (TAIR:AT5G04440.1); Has 178 Blast hits to 178 proteins in 45 species: Archae - 0; Bacteria - 51; Metazoa - 0; Fungi - 0; Plants - 75; Viruses - 0; Other Eukaryotes - 52 (source: NCBI BLink).</t>
  </si>
  <si>
    <t>AT3G09350.1</t>
  </si>
  <si>
    <t>Fes1A</t>
  </si>
  <si>
    <t>Fes1A (Fes1A); CONTAINS InterPro DOMAIN/s: Armadillo-like helical (InterPro:IPR011989), Armadillo-type fold (InterPro:IPR016024); BEST Arabidopsis thaliana protein match is: Fes1C (TAIR:AT5G02150.1); Has 622 Blast hits to 617 proteins in 204 species: Archae - 0; Bacteria - 0; Metazoa - 202; Fungi - 158; Plants - 182; Viruses - 0; Other Eukaryotes - 80 (source: NCBI BLink).</t>
  </si>
  <si>
    <t>AT5G46850.1</t>
  </si>
  <si>
    <t>unknown protein; Has 1807 Blast hits to 1807 proteins in 277 species: Archae - 0; Bacteria - 0; Metazoa - 736; Fungi - 347; Plants - 385; Viruses - 0; Other Eukaryotes - 339 (source: NCBI BLink).</t>
  </si>
  <si>
    <t>AT4G29820.1</t>
  </si>
  <si>
    <t>homolog of CFIM-25</t>
  </si>
  <si>
    <t>homolog of CFIM-25 (CFIM-25); CONTAINS InterPro DOMAIN/s: Cleavage/polyadenylation specificity factor, 25kDa subunit (InterPro:IPR016706); BEST Arabidopsis thaliana protein match is: Cleavage/polyadenylation specificity factor, 25kDa subunit (TAIR:AT4G25550.1); Has 30201 Blast hits to 17322 proteins in 780 species: Archae - 12; Bacteria - 1396; Metazoa - 17338; Fungi - 3422; Plants - 5037; Viruses - 0; Other Eukaryotes - 2996 (source: NCBI BLink).</t>
  </si>
  <si>
    <t>AT4G25200.1</t>
  </si>
  <si>
    <t>mitochondrion-localized small heat shock protein 23.6</t>
  </si>
  <si>
    <t>mitochondrion-localized small heat shock protein 23.6 (HSP23.6-MITO); FUNCTIONS IN: molecular_function unknown; INVOLVED IN: response to cadmium ion, response to heat; EXPRESSED IN: 6 plant structures; EXPRESSED DURING: 4 anthesis, petal differentiation and expansion stage; CONTAINS InterPro DOMAIN/s: Heat shock protein Hsp20 (InterPro:IPR002068), HSP20-like chaperone (InterPro:IPR008978); BEST Arabidopsis thaliana protein match is: HSP20-like chaperones superfamily protein (TAIR:AT5G51440.1); Has 4365 Blast hits to 4365 proteins in 1128 species: Archae - 166; Bacteria - 2413; Metazoa - 2; Fungi - 150; Plants - 1316; Viruses - 0; Other Eukaryotes - 318 (source: NCBI BLink).</t>
  </si>
  <si>
    <t>AT1G44835.1</t>
  </si>
  <si>
    <t>YbaK/aminoacyl-tRNA synthetase-associated domain</t>
  </si>
  <si>
    <t>YbaK/aminoacyl-tRNA synthetase-associated domain; CONTAINS InterPro DOMAIN/s: YbaK/aminoacyl-tRNA synthetase-associated domain (InterPro:IPR007214); Has 1390 Blast hits to 1389 proteins in 506 species: Archae - 0; Bacteria - 937; Metazoa - 52; Fungi - 8; Plants - 40; Viruses - 0; Other Eukaryotes - 353 (source: NCBI BLink).</t>
  </si>
  <si>
    <t>AT2G07712.1</t>
  </si>
  <si>
    <t>pseudogene, similar to maturase-related protein, blastp match of 86% identity and 2.9e-305 P-value to GP|840924|gb|AAA67711.1||U09988 maturase-related protein {Glycine max}</t>
  </si>
  <si>
    <t>ATMG00520.1</t>
  </si>
  <si>
    <t>Intron maturase, type II family protein</t>
  </si>
  <si>
    <t>MATR; FUNCTIONS IN: RNA binding, RNA-directed DNA polymerase activity; INVOLVED IN: RNA-dependent DNA replication, RNA splicing; LOCATED IN: cellular_component unknown; CONTAINS InterPro DOMAIN/s: Intron maturase, type II (InterPro:IPR000442), RNA-directed DNA polymerase (reverse transcriptase) (InterPro:IPR000477); BEST Arabidopsis thaliana protein match is: Intron maturase, type II family protein (TAIR:AT1G74350.1).</t>
  </si>
  <si>
    <t>AT5G48570.1</t>
  </si>
  <si>
    <t>FKBP-type peptidyl-prolyl cis-trans isomerase family protein</t>
  </si>
  <si>
    <t>FKBP-type peptidyl-prolyl cis-trans isomerase family protein; FUNCTIONS IN: FK506 binding, peptidyl-prolyl cis-trans isomerase activity, calmodulin binding; INVOLVED IN: protein folding; LOCATED IN: vacuole; EXPRESSED IN: 25 plant structures; EXPRESSED DURING: 14 growth stages; CONTAINS InterPro DOMAIN/s: Tetratricopeptide TPR-1 (InterPro:IPR001440), Tetratricopeptide-like helical (InterPro:IPR011990), Tetratricopeptide repeat-containing (InterPro:IPR013026), Tetratricopeptide repeat (InterPro:IPR019734), Peptidyl-prolyl cis-trans isomerase, FKBP-type (InterPro:IPR001179); BEST Arabidopsis thaliana protein match is: rotamase FKBP 1 (TAIR:AT3G25230.1); Has 1807 Blast hits to 1807 proteins in 277 species: Archae - 0; Bacteria - 0; Metazoa - 736; Fungi - 347; Plants - 385; Viruses - 0; Other Eukaryotes - 339 (source: NCBI BLink).</t>
  </si>
  <si>
    <t>AT5G10695.1</t>
  </si>
  <si>
    <t>unknown protein; BEST Arabidopsis thaliana protein match is: unknown protein (TAIR:AT5G57123.1); Has 30201 Blast hits to 17322 proteins in 780 species: Archae - 12; Bacteria - 1396; Metazoa - 17338; Fungi - 3422; Plants - 5037; Viruses - 0; Other Eukaryotes - 2996 (source: NCBI BLink).</t>
  </si>
  <si>
    <t>AT1G03210.1</t>
  </si>
  <si>
    <t>Phenazine biosynthesis PhzC/PhzF protein</t>
  </si>
  <si>
    <t>Phenazine biosynthesis PhzC/PhzF protein; FUNCTIONS IN: catalytic activity; INVOLVED IN: biosynthetic process; LOCATED IN: endomembrane system; EXPRESSED IN: 24 plant structures; EXPRESSED DURING: 15 growth stages; CONTAINS InterPro DOMAIN/s: Phenazine biosynthesis PhzC/PhzF protein (InterPro:IPR003719); BEST Arabidopsis thaliana protein match is: Phenazine biosynthesis PhzC/PhzF protein (TAIR:AT4G02860.1); Has 4142 Blast hits to 4139 proteins in 1263 species: Archae - 52; Bacteria - 3137; Metazoa - 121; Fungi - 124; Plants - 90; Viruses - 0; Other Eukaryotes - 618 (source: NCBI BLink).</t>
  </si>
  <si>
    <t>AT5G15450.1</t>
  </si>
  <si>
    <t>casein lytic proteinase B3</t>
  </si>
  <si>
    <t>casein lytic proteinase B3 (CLPB3); FUNCTIONS IN: nucleoside-triphosphatase activity, ATPase activity, nucleotide binding, ATP binding; INVOLVED IN: chloroplast organization, response to heat; LOCATED IN: plastid stroma, chloroplast, chloroplast stroma; EXPRESSED IN: 28 plant structures; EXPRESSED DURING: 14 growth stages; CONTAINS InterPro DOMAIN/s: Clp ATPase, C-terminal (InterPro:IPR019489), ATPase, AAA+ type, core (InterPro:IPR003593), ATPase, AAA-2 (InterPro:IPR013093), ATPase, AAA-type, core (InterPro:IPR003959), Chaperonin clpA/B (InterPro:IPR001270), Chaperonin ClpB (InterPro:IPR017730), Chaperonin ClpA/B, conserved site (InterPro:IPR018368), Clp, N-terminal (InterPro:IPR004176); BEST Arabidopsis thaliana protein match is: casein lytic proteinase B4 (TAIR:AT2G25140.1); Has 30201 Blast hits to 17322 proteins in 780 species: Archae - 12; Bacteria - 1396; Metazoa - 17338; Fungi - 3422; Plants - 5037; Viruses - 0; Other Eukaryotes - 2996 (source: NCBI BLink).</t>
  </si>
  <si>
    <t>AT3G48850.1</t>
  </si>
  <si>
    <t>phosphate transporter 3;2</t>
  </si>
  <si>
    <t>phosphate transporter 3;2 (PHT3;2); FUNCTIONS IN: binding; INVOLVED IN: transport, transmembrane transport; LOCATED IN: mitochondrial inner membrane, chloroplast, membrane; EXPRESSED IN: stem, sepal, stamen; EXPRESSED DURING: 4 anthesis; CONTAINS InterPro DOMAIN/s: Mitochondrial substrate carrier (InterPro:IPR001993), Mitochondrial substrate/solute carrier (InterPro:IPR018108); BEST Arabidopsis thaliana protein match is: phosphate transporter 3;1 (TAIR:AT5G14040.1); Has 16855 Blast hits to 11571 proteins in 428 species: Archae - 0; Bacteria - 0; Metazoa - 7278; Fungi - 4810; Plants - 3237; Viruses - 0; Other Eukaryotes - 1530 (source: NCBI BLink).</t>
  </si>
  <si>
    <t>AT3G51820.1</t>
  </si>
  <si>
    <t>UbiA prenyltransferase family protein</t>
  </si>
  <si>
    <t>G4; FUNCTIONS IN: chlorophyll synthetase activity; INVOLVED IN: chlorophyll biosynthetic process; LOCATED IN: chloroplast thylakoid membrane, chloroplast; EXPRESSED IN: 25 plant structures; EXPRESSED DURING: 15 growth stages; CONTAINS InterPro DOMAIN/s: Bacteriochlorophyll/chlorophyll synthetase (InterPro:IPR006372), Chlorophyll synthase, ChlG (InterPro:IPR011799), UbiA prenyltransferase (InterPro:IPR000537); BEST Arabidopsis thaliana protein match is: homogentisate prenyltransferase (TAIR:AT3G11945.1); Has 2782 Blast hits to 2782 proteins in 800 species: Archae - 310; Bacteria - 1584; Metazoa - 63; Fungi - 24; Plants - 236; Viruses - 0; Other Eukaryotes - 565 (source: NCBI BLink).</t>
  </si>
  <si>
    <t>AT4G25130.1</t>
  </si>
  <si>
    <t>peptide met sulfoxide reductase 4</t>
  </si>
  <si>
    <t>peptide met sulfoxide reductase 4 (PMSR4); FUNCTIONS IN: peptide-methionine-(S)-S-oxide reductase activity; INVOLVED IN: protein modification process, cellular response to oxidative stress; LOCATED IN: chloroplast stroma, chloroplast; EXPRESSED IN: 25 plant structures; EXPRESSED DURING: 16 growth stages; CONTAINS InterPro DOMAIN/s: Peptide methionine sulphoxide reductase MsrA (InterPro:IPR002569); BEST Arabidopsis thaliana protein match is: peptidemethionine sulfoxide reductase 1 (TAIR:AT5G61640.1); Has 10332 Blast hits to 10330 proteins in 2437 species: Archae - 129; Bacteria - 6211; Metazoa - 196; Fungi - 136; Plants - 235; Viruses - 1; Other Eukaryotes - 3424 (source: NCBI BLink).</t>
  </si>
  <si>
    <t>AT1G69680.1</t>
  </si>
  <si>
    <t>Mog1/PsbP/DUF1795-like photosystem II reaction center PsbP family protein</t>
  </si>
  <si>
    <t>Mog1/PsbP/DUF1795-like photosystem II reaction center PsbP family protein; CONTAINS InterPro DOMAIN/s: Mog1/PsbP/DUF1795, alpha/beta/alpha sandwich (InterPro:IPR016124), Ran-interacting Mog1 protein (InterPro:IPR007681), Mog1/PsbP, alpha/beta/alpha sandwich (InterPro:IPR016123); Has 275 Blast hits to 275 proteins in 139 species: Archae - 0; Bacteria - 0; Metazoa - 62; Fungi - 115; Plants - 49; Viruses - 0; Other Eukaryotes - 49 (source: NCBI BLink).</t>
  </si>
  <si>
    <t>AT2G07711.1</t>
  </si>
  <si>
    <t>pseudogene, similar to NADH dehydrogenase subunit 5, blastp match of 97% identity and 2.2e-244 P-value to GP|1066145|dbj|BAA07176.1||D37958 NADH dehydrogenase subunit 5 {Malus x domestica}</t>
  </si>
  <si>
    <t>ATMG00513.1</t>
  </si>
  <si>
    <t>NADH dehydrogenase 5A</t>
  </si>
  <si>
    <t>NADH dehydrogenase 5A (NAD5A); CONTAINS InterPro DOMAIN/s: NADH-plastoquinone oxidoreductase, chain 5 (InterPro:IPR003945), NADH:ubiquinone oxidoreductase, chain 5/L, N-terminal (InterPro:IPR001516), NADH:ubiquinone/plastoquinone oxidoreductase (InterPro:IPR001750); BEST Arabidopsis thaliana protein match is: NADH dehydrogenase 5B (TAIR:ATMG00665.1).</t>
  </si>
  <si>
    <t>AT2G28590.1</t>
  </si>
  <si>
    <t>Protein kinase superfamily protein; FUNCTIONS IN: protein serine/threonine kinase activity, protein kinase activity, kinase activity, ATP binding; INVOLVED IN: protein amino acid phosphorylation; LOCATED IN: cellular_component unknown; EXPRESSED IN: 21 plant structures; EXPRESSED DURING: 14 growth stages; CONTAINS InterPro DOMAIN/s: Protein kinase, ATP binding site (InterPro:IPR017441),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Protein kinase superfamily protein (TAIR:AT1G07870.2); Has 113767 Blast hits to 112590 proteins in 4096 species: Archae - 105; Bacteria - 13217; Metazoa - 41619; Fungi - 9472; Plants - 32535; Viruses - 378; Other Eukaryotes - 16441 (source: NCBI BLink).</t>
  </si>
  <si>
    <t>AT1G74590.1</t>
  </si>
  <si>
    <t>glutathione S-transferase TAU 10</t>
  </si>
  <si>
    <t>glutathione S-transferase TAU 10 (GSTU10); CONTAINS InterPro DOMAIN/s: Thioredoxin fold (InterPro:IPR012335), Glutathione S-transferase, C-terminal-like (InterPro:IPR010987), Glutathione S-transferase/chloride channel, C-terminal (InterPro:IPR017933), Glutathione S-transferase, N-terminal (InterPro:IPR004045), Thioredoxin-like fold (InterPro:IPR012336); BEST Arabidopsis thaliana protein match is: glutathione S-transferase tau 9 (TAIR:AT5G62480.1); Has 7913 Blast hits to 7893 proteins in 1194 species: Archae - 0; Bacteria - 4117; Metazoa - 967; Fungi - 129; Plants - 1952; Viruses - 0; Other Eukaryotes - 748 (source: NCBI BLink).</t>
  </si>
  <si>
    <t>AT1G27990.1</t>
  </si>
  <si>
    <t>unknown protein; BEST Arabidopsis thaliana protein match is: unknown protein (TAIR:AT5G52420.1); Has 86 Blast hits to 86 proteins in 15 species: Archae - 0; Bacteria - 0; Metazoa - 0; Fungi - 0; Plants - 84; Viruses - 0; Other Eukaryotes - 2 (source: NCBI BLink).</t>
  </si>
  <si>
    <t>AT2G07698.1</t>
  </si>
  <si>
    <t>ATPase, F1 complex, alpha subunit protein</t>
  </si>
  <si>
    <t>ATPase, F1 complex, alpha subunit protein; FUNCTIONS IN: hydrogen ion transporting ATP synthase activity, rotational mechanism, poly(U) RNA binding, zinc ion binding; INVOLVED IN: proton transport, ATP metabolic process, ATP synthesis coupled proton transport; LOCATED IN: in 7 components; EXPRESSED IN: male gametophyte, juvenile leaf, cultured cell, leaf; EXPRESSED DURING: seedling growth, seed development stages; CONTAINS InterPro DOMAIN/s: ATPase, F1 complex, alpha subunit (InterPro:IPR005294), ATPase, F1/V1/A1 complex, alpha/beta subunit, C-terminal (InterPro:IPR000793), ATPase, alpha/beta subunit, nucleotide-binding domain, active site (InterPro:IPR020003), ATPase, F1/V1/A1 complex, alpha/beta subunit, N-terminal (InterPro:IPR004100), ATPase, F1/A1 complex, alpha/beta subunit, N-terminal (InterPro:IPR018118), ATPase, alpha/beta subunit, nucleotide-binding domain (InterPro:IPR000194); BEST Arabidopsis thaliana protein match is: ATP synthase subunit 1 (TAIR:ATMG01190.1); Has 42544 Blast hits to 42509 proteins in 10112 species: Archae - 769; Bacteria - 22602; Metazoa - 1520; Fungi - 703; Plants - 8267; Viruses - 0; Other Eukaryotes - 8683 (source: NCBI BLink).</t>
  </si>
  <si>
    <t>ATMG01190.1</t>
  </si>
  <si>
    <t>ATP synthase subunit 1</t>
  </si>
  <si>
    <t>ATP synthase subunit 1 (ATP1); FUNCTIONS IN: copper ion binding, cobalt ion binding, zinc ion binding; INVOLVED IN: response to oxidative stress; LOCATED IN: mitochondrion, cell wall; EXPRESSED IN: cotyledon, guard cell, seed, leaf; CONTAINS InterPro DOMAIN/s: ATPase, alpha/beta subunit, nucleotide-binding domain, active site (InterPro:IPR020003), ATPase, F1 complex, alpha subunit (InterPro:IPR005294), ATPase, F1/V1/A1 complex, alpha/beta subunit, C-terminal (InterPro:IPR000793), ATPase, F1/A1 complex, alpha/beta subunit, N-terminal (InterPro:IPR018118), ATPase, F1/V1/A1 complex, alpha/beta subunit, N-terminal (InterPro:IPR004100), ATPase, alpha/beta subunit, nucleotide-binding domain (InterPro:IPR000194); BEST Arabidopsis thaliana protein match is: ATPase, F1 complex, alpha subunit protein (TAIR:AT2G07698.1).</t>
  </si>
  <si>
    <t>AT2G18440.1</t>
  </si>
  <si>
    <t>GUT15 (GENE WITH UNSTABLE TRANSCRIPT 15); other RNA</t>
  </si>
  <si>
    <t>AT1G77000.1</t>
  </si>
  <si>
    <t>RNI-like superfamily protein</t>
  </si>
  <si>
    <t>SKP2B; CONTAINS InterPro DOMAIN/s: F-box domain, cyclin-like (InterPro:IPR001810), Leucine-rich repeat, cysteine-containing subtype (InterPro:IPR006553), Leucine-rich repeat (InterPro:IPR001611); BEST Arabidopsis thaliana protein match is: F-box/RNI-like superfamily protein (TAIR:AT1G21410.1); Has 9510 Blast hits to 4016 proteins in 276 species: Archae - 0; Bacteria - 549; Metazoa - 3688; Fungi - 1101; Plants - 3231; Viruses - 6; Other Eukaryotes - 935 (source: NCBI BLink).</t>
  </si>
  <si>
    <t>AT3G29350.1</t>
  </si>
  <si>
    <t>histidine-containing phosphotransmitter 2</t>
  </si>
  <si>
    <t>histidine-containing phosphotransmitter 2 (AHP2); CONTAINS InterPro DOMAIN/s: Signal transduction histidine kinase, phosphotransfer (Hpt) domain (InterPro:IPR008207); BEST Arabidopsis thaliana protein match is: histidine-containing phosphotransmitter 3 (TAIR:AT5G39340.1); Has 369 Blast hits to 368 proteins in 74 species: Archae - 2; Bacteria - 69; Metazoa - 0; Fungi - 28; Plants - 267; Viruses - 0; Other Eukaryotes - 3 (source: NCBI BLink).</t>
  </si>
  <si>
    <t>AT2G07727.1</t>
  </si>
  <si>
    <t>Di-haem cytochrome, transmembrane;Cytochrome b/b6, C-terminal</t>
  </si>
  <si>
    <t>Di-haem cytochrome, transmembrane;Cytochrome b/b6, C-terminal; FUNCTIONS IN: electron carrier activity, oxidoreductase activity; INVOLVED IN: respiratory electron transport chain; LOCATED IN: membrane; CONTAINS InterPro DOMAIN/s: Cytochrome b/b6, C-terminal (InterPro:IPR005798), Cytochrome b/b6 (InterPro:IPR016175), Di-haem cytochrome, transmembrane (InterPro:IPR016174), Cytochrome b/b6, N-terminal (InterPro:IPR005797); BEST Arabidopsis thaliana protein match is: apocytochrome b (TAIR:ATMG00220.1); Has 180948 Blast hits to 180662 proteins in 32826 species: Archae - 150; Bacteria - 2756; Metazoa - 167905; Fungi - 1359; Plants - 1860; Viruses - 0; Other Eukaryotes - 6918 (source: NCBI BLink).</t>
  </si>
  <si>
    <t>ATMG00220.1</t>
  </si>
  <si>
    <t>apocytochrome b</t>
  </si>
  <si>
    <t>apocytochrome b (COB); FUNCTIONS IN: ubiquinol-cytochrome-c reductase activity; INVOLVED IN: aerobic respiration; LOCATED IN: mitochondrion, mitochondrial respiratory chain complex III; EXPRESSED IN: cultured cell; CONTAINS InterPro DOMAIN/s: Cytochrome b/b6 (InterPro:IPR016175), Cytochrome b/b6, C-terminal (InterPro:IPR005798), Di-haem cytochrome, transmembrane (InterPro:IPR016174), Cytochrome b/b6, N-terminal (InterPro:IPR005797); BEST Arabidopsis thaliana protein match is: Di-haem cytochrome, transmembrane;Cytochrome b/b6, C-terminal (TAIR:AT2G07727.1).</t>
  </si>
  <si>
    <t>AT5G35960.1</t>
  </si>
  <si>
    <t>Protein kinase family protein</t>
  </si>
  <si>
    <t>Protein kinase family protein; FUNCTIONS IN: protein serine/threonine kinase activity, protein kinase activity, kinase activity, ATP binding; INVOLVED IN: protein amino acid phosphorylation; LOCATED IN: cellular_component unknown; EXPRESSED IN: inflorescence meristem, hypocotyl, root, flower; EXPRESSED DURING: petal differentiation and expansion stage; CONTAINS InterPro DOMAIN/s: Protein kinase, ATP binding site (InterPro:IPR017441), Protein kinase, catalytic domain (InterPro:IPR000719), Serine/threonine-protein kinase-like domain (InterPro:IPR017442), Protein kinase-like domain (InterPro:IPR011009), Serine/threonine-protein kinase, active site (InterPro:IPR008271); BEST Arabidopsis thaliana protein match is: Protein kinase superfamily protein (TAIR:AT5G18910.1); Has 1807 Blast hits to 1807 proteins in 277 species: Archae - 0; Bacteria - 0; Metazoa - 736; Fungi - 347; Plants - 385; Viruses - 0; Other Eukaryotes - 339 (source: NCBI BLink).</t>
  </si>
  <si>
    <t>AT2G03840.1</t>
  </si>
  <si>
    <t>tetraspanin13</t>
  </si>
  <si>
    <t>tetraspanin13 (TET13); FUNCTIONS IN: molecular_function unknown; INVOLVED IN: aging; LOCATED IN: integral to membrane; EXPRESSED IN: 11 plant structures; EXPRESSED DURING: 8 growth stages; CONTAINS InterPro DOMAIN/s: Tetraspanin (InterPro:IPR018499); BEST Arabidopsis thaliana protein match is: tetraspanin8 (TAIR:AT2G23810.1); Has 414 Blast hits to 412 proteins in 22 species: Archae - 0; Bacteria - 0; Metazoa - 0; Fungi - 0; Plants - 414; Viruses - 0; Other Eukaryotes - 0 (source: NCBI BLink).</t>
  </si>
  <si>
    <t>AT1G17180.1</t>
  </si>
  <si>
    <t>glutathione S-transferase TAU 25</t>
  </si>
  <si>
    <t>glutathione S-transferase TAU 25 (GSTU25); CONTAINS InterPro DOMAIN/s: Thioredoxin fold (InterPro:IPR012335), Glutathione S-transferase, C-terminal (InterPro:IPR004046), Glutathione S-transferase, C-terminal-like (InterPro:IPR010987), Glutathione S-transferase/chloride channel, C-terminal (InterPro:IPR017933), Glutathione S-transferase, N-terminal (InterPro:IPR004045), Thioredoxin-like fold (InterPro:IPR012336); BEST Arabidopsis thaliana protein match is: glutathione S-transferase TAU 24 (TAIR:AT1G17170.1); Has 6324 Blast hits to 6297 proteins in 1135 species: Archae - 0; Bacteria - 2853; Metazoa - 581; Fungi - 157; Plants - 1982; Viruses - 0; Other Eukaryotes - 751 (source: NCBI BLink).</t>
  </si>
  <si>
    <t>AT4G20170.1</t>
  </si>
  <si>
    <t>Domain of unknown function (DUF23)</t>
  </si>
  <si>
    <t>Domain of unknown function (DUF23); CONTAINS InterPro DOMAIN/s: Protein of unknown function DUF23 (InterPro:IPR008166); BEST Arabidopsis thaliana protein match is: Domain of unknown function (DUF23) (TAIR:AT5G44670.1); Has 199 Blast hits to 199 proteins in 36 species: Archae - 0; Bacteria - 27; Metazoa - 44; Fungi - 2; Plants - 116; Viruses - 0; Other Eukaryotes - 10 (source: NCBI BLink).</t>
  </si>
  <si>
    <t>AT5G53940.1</t>
  </si>
  <si>
    <t>Yippee family putative zinc-binding protein</t>
  </si>
  <si>
    <t>Yippee family putative zinc-binding protein; CONTAINS InterPro DOMAIN/s: Yippee-like protein (InterPro:IPR004910); BEST Arabidopsis thaliana protein match is: Yippee family putative zinc-binding protein (TAIR:AT2G40110.1); Has 1807 Blast hits to 1807 proteins in 277 species: Archae - 0; Bacteria - 0; Metazoa - 736; Fungi - 347; Plants - 385; Viruses - 0; Other Eukaryotes - 339 (source: NCBI BLink).</t>
  </si>
  <si>
    <t>AT2G07715.1</t>
  </si>
  <si>
    <t>Nucleic acid-binding, OB-fold-like protein</t>
  </si>
  <si>
    <t>Nucleic acid-binding, OB-fold-like protein; FUNCTIONS IN: structural constituent of ribosome; INVOLVED IN: translation; LOCATED IN: mitochondrion, ribosome, intracellular, large ribosomal subunit; CONTAINS InterPro DOMAIN/s: Nucleic acid-binding, OB-fold (InterPro:IPR012340), Nucleic acid-binding, OB-fold-like (InterPro:IPR016027), Ribosomal Proteins L2, RNA binding domain (InterPro:IPR022666), Ribosomal protein L2 (InterPro:IPR002171); BEST Arabidopsis thaliana protein match is: Nucleic acid-binding, OB-fold-like protein (TAIR:ATMG00560.1); Has 8618 Blast hits to 8616 proteins in 3083 species: Archae - 0; Bacteria - 5492; Metazoa - 11; Fungi - 129; Plants - 1005; Viruses - 0; Other Eukaryotes - 1981 (source: NCBI BLink).</t>
  </si>
  <si>
    <t>ATMG00560.1</t>
  </si>
  <si>
    <t>RPL2; CONTAINS InterPro DOMAIN/s: Nucleic acid-binding, OB-fold-like (InterPro:IPR016027), Nucleic acid-binding, OB-fold (InterPro:IPR012340), Ribosomal Proteins L2, RNA binding domain (InterPro:IPR022666), Ribosomal protein L2 (InterPro:IPR002171); BEST Arabidopsis thaliana protein match is: Nucleic acid-binding, OB-fold-like protein (TAIR:AT2G07715.1).</t>
  </si>
  <si>
    <t>AT3G16050.1</t>
  </si>
  <si>
    <t>pyridoxine biosynthesis 1.2</t>
  </si>
  <si>
    <t>pyridoxine biosynthesis 1.2 (PDX1.2); FUNCTIONS IN: protein heterodimerization activity; INVOLVED IN: pyridoxal phosphate biosynthetic process, metabolic process; LOCATED IN: cytosol; EXPRESSED IN: 24 plant structures; EXPRESSED DURING: 11 growth stages; CONTAINS InterPro DOMAIN/s: Vitamin B6 biosynthesis protein (InterPro:IPR001852), Ribulose-phosphate binding barrel (InterPro:IPR011060); BEST Arabidopsis thaliana protein match is: Aldolase-type TIM barrel family protein (TAIR:AT5G01410.1); Has 3117 Blast hits to 3111 proteins in 1095 species: Archae - 240; Bacteria - 1784; Metazoa - 13; Fungi - 157; Plants - 173; Viruses - 0; Other Eukaryotes - 750 (source: NCBI BLink).</t>
  </si>
  <si>
    <t>AT4G31290.1</t>
  </si>
  <si>
    <t>ChaC-like family protein</t>
  </si>
  <si>
    <t>ChaC-like family protein; CONTAINS InterPro DOMAIN/s: ChaC-like protein (InterPro:IPR006840); BEST Arabidopsis thaliana protein match is: ChaC-like family protein (TAIR:AT5G26220.1); Has 30201 Blast hits to 17322 proteins in 780 species: Archae - 12; Bacteria - 1396; Metazoa - 17338; Fungi - 3422; Plants - 5037; Viruses - 0; Other Eukaryotes - 2996 (source: NCBI BLink).</t>
  </si>
  <si>
    <t>AT3G05080.1</t>
  </si>
  <si>
    <t>AT4G37370.1</t>
  </si>
  <si>
    <t>cytochrome P450, family 81, subfamily D, polypeptide 8</t>
  </si>
  <si>
    <t>cytochrome P450, family 81, subfamily D, polypeptide 8 (CYP81D8); FUNCTIONS IN: electron carrier activity, monooxygenase activity, iron ion binding, oxygen binding, heme binding; INVOLVED IN: response to karrikin; LOCATED IN: endoplasmic reticulum, plasma membrane; EXPRESSED IN: 20 plant structures; EXPRESSED DURING: 13 growth stages; CONTAINS InterPro DOMAIN/s: Cytochrome P450 (InterPro:IPR001128), Cytochrome P450, E-class, group I (InterPro:IPR002401), Cytochrome P450, conserved site (InterPro:IPR017972); BEST Arabidopsis thaliana protein match is: cytochrome P450, family 81, subfamily D, polypeptide 3 (TAIR:AT4G37340.1); Has 35915 Blast hits to 35767 proteins in 1837 species: Archae - 61; Bacteria - 5629; Metazoa - 11821; Fungi - 7460; Plants - 9456; Viruses - 3; Other Eukaryotes - 1485 (source: NCBI BLink).</t>
  </si>
  <si>
    <t>AT1G51200.1</t>
  </si>
  <si>
    <t>A20/AN1-like zinc finger family protein</t>
  </si>
  <si>
    <t>A20/AN1-like zinc finger family protein; FUNCTIONS IN: DNA binding, zinc ion binding; INVOLVED IN: biological_process unknown; LOCATED IN: cellular_component unknown; EXPRESSED IN: 24 plant structures; EXPRESSED DURING: 15 growth stages; CONTAINS InterPro DOMAIN/s: Zinc finger, AN1-type (InterPro:IPR000058), Zinc finger, A20-type (InterPro:IPR002653); BEST Arabidopsis thaliana protein match is: A20/AN1-like zinc finger family protein (TAIR:AT2G36320.1); Has 1055 Blast hits to 1034 proteins in 151 species: Archae - 0; Bacteria - 0; Metazoa - 447; Fungi - 9; Plants - 481; Viruses - 6; Other Eukaryotes - 112 (source: NCBI BLink).</t>
  </si>
  <si>
    <t>AT1G80780.1</t>
  </si>
  <si>
    <t>Polynucleotidyl transferase, ribonuclease H-like superfamily protein</t>
  </si>
  <si>
    <t>Polynucleotidyl transferase, ribonuclease H-like superfamily protein; FUNCTIONS IN: ribonuclease activity, nucleic acid binding; INVOLVED IN: RNA modification; LOCATED IN: nucleus; EXPRESSED IN: 24 plant structures; EXPRESSED DURING: 15 growth stages; CONTAINS InterPro DOMAIN/s: Ribonuclease CAF1 (InterPro:IPR006941), Polynucleotidyl transferase, ribonuclease H fold (InterPro:IPR012337); BEST Arabidopsis thaliana protein match is: Polynucleotidyl transferase, ribonuclease H-like superfamily protein (TAIR:AT2G32070.1); Has 910 Blast hits to 900 proteins in 224 species: Archae - 0; Bacteria - 0; Metazoa - 254; Fungi - 149; Plants - 385; Viruses - 0; Other Eukaryotes - 122 (source: NCBI BLink).</t>
  </si>
  <si>
    <t>AT3G60210.1</t>
  </si>
  <si>
    <t>GroES-like family protein</t>
  </si>
  <si>
    <t>GroES-like family protein; FUNCTIONS IN: ATP binding; INVOLVED IN: protein folding; LOCATED IN: chloroplast, cytoplasm; EXPRESSED IN: 22 plant structures; EXPRESSED DURING: 13 growth stages; CONTAINS InterPro DOMAIN/s: Chaperonin Cpn10 (InterPro:IPR020818), GroES-like (InterPro:IPR011032), Chaperonin Cpn10, subgroup (InterPro:IPR001476); BEST Arabidopsis thaliana protein match is: chloroplast chaperonin 10 (TAIR:AT2G44650.1); Has 3302 Blast hits to 3296 proteins in 900 species: Archae - 7; Bacteria - 1960; Metazoa - 11; Fungi - 0; Plants - 171; Viruses - 0; Other Eukaryotes - 1153 (source: NCBI BLink).</t>
  </si>
  <si>
    <t>AT5G27710.1</t>
  </si>
  <si>
    <t>unknown protein; Has 49 Blast hits to 49 proteins in 17 species: Archae - 0; Bacteria - 0; Metazoa - 0; Fungi - 0; Plants - 48; Viruses - 0; Other Eukaryotes - 1 (source: NCBI BLink).</t>
  </si>
  <si>
    <t>AT4G15420.1</t>
  </si>
  <si>
    <t>Ubiquitin fusion degradation UFD1 family protein</t>
  </si>
  <si>
    <t>Ubiquitin fusion degradation UFD1 family protein; FUNCTIONS IN: peptidase activity, zinc ion binding; INVOLVED IN: proteolysis, ubiquitin-dependent protein catabolic process; LOCATED IN: intracellular; EXPRESSED IN: 23 plant structures; EXPRESSED DURING: 15 growth stages; CONTAINS InterPro DOMAIN/s: Zinc finger, C2H2-like (InterPro:IPR015880), Peptidase, C-terminal, archaeal/bacterial (InterPro:IPR007280), Ubiquitin fusion degradation protein UFD1 (InterPro:IPR004854); BEST Arabidopsis thaliana protein match is: Ubiquitin fusion degradation UFD1 family protein (TAIR:AT2G29070.2); Has 30201 Blast hits to 17322 proteins in 780 species: Archae - 12; Bacteria - 1396; Metazoa - 17338; Fungi - 3422; Plants - 5037; Viruses - 0; Other Eukaryotes - 2996 (source: NCBI BLink).</t>
  </si>
  <si>
    <t>AT2G02120.1</t>
  </si>
  <si>
    <t>Scorpion toxin-like knottin superfamily protein</t>
  </si>
  <si>
    <t>PDF2.1; FUNCTIONS IN: peptidase inhibitor activity; INVOLVED IN: defense response; LOCATED IN: endomembrane system; EXPRESSED IN: hypocotyl, root; CONTAINS InterPro DOMAIN/s: Gamma thionin (InterPro:IPR008176), Knottin (InterPro:IPR003614), Gamma Purothionin (InterPro:IPR008177); BEST Arabidopsis thaliana protein match is: low-molecular-weight cysteine-rich 69 (TAIR:AT2G02100.1); Has 395 Blast hits to 395 proteins in 79 species: Archae - 0; Bacteria - 0; Metazoa - 0; Fungi - 0; Plants - 395; Viruses - 0; Other Eukaryotes - 0 (source: NCBI BLink).</t>
  </si>
  <si>
    <t>AT5G12310.1</t>
  </si>
  <si>
    <t>RING/U-box superfamily protein</t>
  </si>
  <si>
    <t>RING/U-box superfamily protein; FUNCTIONS IN: zinc ion binding; EXPRESSED IN: 24 plant structures; EXPRESSED DURING: 15 growth stages; CONTAINS InterPro DOMAIN/s: Zinc finger, RING-type, conserved site (InterPro:IPR017907), Zinc finger, RING-type (InterPro:IPR001841), Zinc finger, C3HC4 RING-type (InterPro:IPR018957); BEST Arabidopsis thaliana protein match is: RING/U-box superfamily protein (TAIR:AT5G19430.1); Has 30201 Blast hits to 17322 proteins in 780 species: Archae - 12; Bacteria - 1396; Metazoa - 17338; Fungi - 3422; Plants - 5037; Viruses - 0; Other Eukaryotes - 2996 (source: NCBI BLink).</t>
  </si>
  <si>
    <t>AT5G03930.1</t>
  </si>
  <si>
    <t>unknown protein; BEST Arabidopsis thaliana protein match is: unknown protein (TAIR:AT5G03920.1); Has 16 Blast hits to 16 proteins in 2 species: Archae - 0; Bacteria - 0; Metazoa - 0; Fungi - 0; Plants - 16; Viruses - 0; Other Eukaryotes - 0 (source: NCBI BLink).</t>
  </si>
  <si>
    <t>AT5G25560.1</t>
  </si>
  <si>
    <t>CHY-type/CTCHY-type/RING-type Zinc finger protein</t>
  </si>
  <si>
    <t>CHY-type/CTCHY-type/RING-type Zinc finger protein; FUNCTIONS IN: zinc ion binding; EXPRESSED IN: 24 plant structures; EXPRESSED DURING: 15 growth stages; CONTAINS InterPro DOMAIN/s: Zinc finger, CTCHY-type (InterPro:IPR017921), Zinc finger, CHY-type (InterPro:IPR008913), Zinc finger, RING-type (InterPro:IPR001841), Zinc finger, C3HC4 RING-type (InterPro:IPR018957); BEST Arabidopsis thaliana protein match is: CHY-type/CTCHY-type/RING-type Zinc finger protein (TAIR:AT5G22920.1); Has 35333 Blast hits to 34131 proteins in 2444 species: Archae - 798; Bacteria - 22429; Metazoa - 974; Fungi - 991; Plants - 531; Viruses - 0; Other Eukaryotes - 9610 (source: NCBI BLink).</t>
  </si>
  <si>
    <t>AT4G33920.1</t>
  </si>
  <si>
    <t>Protein phosphatase 2C family protein</t>
  </si>
  <si>
    <t>Protein phosphatase 2C family protein; FUNCTIONS IN: protein serine/threonine phosphatase activity, catalytic activity; INVOLVED IN: protein amino acid dephosphorylation; LOCATED IN: mitochondrion, protein serine/threonine phosphatase complex; EXPRESSED IN: 23 plant structures; EXPRESSED DURING: 13 growth stages; CONTAINS InterPro DOMAIN/s: Protein phosphatase 2C,  manganese/magnesium aspartate binding site (InterPro:IPR000222), Protein phosphatase 2C-related (InterPro:IPR001932), Protein phosphatase 2C (InterPro:IPR015655), Protein phosphatase 2C, N-terminal (InterPro:IPR014045); BEST Arabidopsis thaliana protein match is: Protein phosphatase 2C family protein (TAIR:AT3G51370.1); Has 5306 Blast hits to 5302 proteins in 304 species: Archae - 0; Bacteria - 42; Metazoa - 1364; Fungi - 564; Plants - 2405; Viruses - 3; Other Eukaryotes - 928 (source: NCBI BLink).</t>
  </si>
  <si>
    <t>AT5G42000.1</t>
  </si>
  <si>
    <t>ORMDL family protein</t>
  </si>
  <si>
    <t>ORMDL family protein; FUNCTIONS IN: molecular_function unknown; INVOLVED IN: protein folding; LOCATED IN: integral to membrane, endoplasmic reticulum; EXPRESSED IN: 24 plant structures; EXPRESSED DURING: 15 growth stages; CONTAINS InterPro DOMAIN/s: ORMDL (InterPro:IPR007203); BEST Arabidopsis thaliana protein match is: ORMDL family protein (TAIR:AT1G01230.1); Has 1807 Blast hits to 1807 proteins in 277 species: Archae - 0; Bacteria - 0; Metazoa - 736; Fungi - 347; Plants - 385; Viruses - 0; Other Eukaryotes - 339 (source: NCBI BLink).</t>
  </si>
  <si>
    <t>AT2G41110.1</t>
  </si>
  <si>
    <t>calmodulin 2</t>
  </si>
  <si>
    <t>calmodulin 2 (CAM2); FUNCTIONS IN: protein binding, calcium ion binding; INVOLVED IN: pollen germination, protein catabolic process; EXPRESSED IN: 28 plant structures; EXPRESSED DURING: 15 growth stages; CONTAINS InterPro DOMAIN/s: EF-Hand 1, calcium-binding site (InterPro:IPR018247), EF-HAND 2 (InterPro:IPR018249), EF-hand-like domain (InterPro:IPR011992), Calcium-binding EF-hand (InterPro:IPR002048), EF-hand (InterPro:IPR018248); BEST Arabidopsis thaliana protein match is: calmodulin 5 (TAIR:AT2G27030.3); Has 34068 Blast hits to 23201 proteins in 1763 species: Archae - 4; Bacteria - 227; Metazoa - 14490; Fungi - 7344; Plants - 6998; Viruses - 0; Other Eukaryotes - 5005 (source: NCBI BLink).</t>
  </si>
  <si>
    <t>AT2G07687.1</t>
  </si>
  <si>
    <t>Cytochrome c oxidase, subunit III</t>
  </si>
  <si>
    <t>Cytochrome c oxidase, subunit III; FUNCTIONS IN: cytochrome-c oxidase activity; INVOLVED IN: mitochondrial electron transport, cytochrome c to oxygen; LOCATED IN: membrane; CONTAINS InterPro DOMAIN/s: Cytochrome c oxidase, subunit III (InterPro:IPR000298); BEST Arabidopsis thaliana protein match is: cytochrome c oxidase subunit 3 (TAIR:ATMG00730.1); Has 29038 Blast hits to 29025 proteins in 5946 species: Archae - 74; Bacteria - 4466; Metazoa - 19232; Fungi - 401; Plants - 673; Viruses - 0; Other Eukaryotes - 4192 (source: NCBI BLink).</t>
  </si>
  <si>
    <t>ATMG00730.1</t>
  </si>
  <si>
    <t>cytochrome c oxidase subunit 3</t>
  </si>
  <si>
    <t>cytochrome c oxidase subunit 3 (COX3); CONTAINS InterPro DOMAIN/s: Cytochrome c oxidase, subunit III (InterPro:IPR000298); BEST Arabidopsis thaliana protein match is: Cytochrome c oxidase, subunit III (TAIR:AT2G07687.1).</t>
  </si>
  <si>
    <t>AT3G13470.1</t>
  </si>
  <si>
    <t>TCP-1/cpn60 chaperonin family protein</t>
  </si>
  <si>
    <t>TCP-1/cpn60 chaperonin family protein; FUNCTIONS IN: ATP binding; INVOLVED IN: protein folding, protein refolding, cellular protein metabolic process; LOCATED IN: in 7 components; EXPRESSED IN: 26 plant structures; EXPRESSED DURING: 14 growth stages; CONTAINS InterPro DOMAIN/s: Chaperonin Cpn60/TCP-1 (InterPro:IPR002423), Chaperonin Cpn60, conserved site (InterPro:IPR018370), Chaperonin Cpn60 (InterPro:IPR001844); BEST Arabidopsis thaliana protein match is: chaperonin 60 beta (TAIR:AT1G55490.2); Has 34219 Blast hits to 34175 proteins in 8725 species: Archae - 803; Bacteria - 21843; Metazoa - 1743; Fungi - 1612; Plants - 836; Viruses - 2; Other Eukaryotes - 7380 (source: NCBI BLink).</t>
  </si>
  <si>
    <t>AT3G12050.1</t>
  </si>
  <si>
    <t>Aha1 domain-containing protein</t>
  </si>
  <si>
    <t>Aha1 domain-containing protein; FUNCTIONS IN: ATPase activator activity, chaperone binding; INVOLVED IN: response to stress; LOCATED IN: cytoplasm; EXPRESSED IN: 24 plant structures; EXPRESSED DURING: 16 growth stages; CONTAINS InterPro DOMAIN/s: Activator of Hsp90 ATPase, N-terminal (InterPro:IPR015310), Activator of Hsp90 ATPase homologue 1-like (InterPro:IPR013538); Has 600 Blast hits to 579 proteins in 214 species: Archae - 0; Bacteria - 24; Metazoa - 217; Fungi - 180; Plants - 73; Viruses - 0; Other Eukaryotes - 106 (source: NCBI BLink).</t>
  </si>
  <si>
    <t>AT5G16450.1</t>
  </si>
  <si>
    <t>Ribonuclease E inhibitor RraA/Dimethylmenaquinone methyltransferase</t>
  </si>
  <si>
    <t>Ribonuclease E inhibitor RraA/Dimethylmenaquinone methyltransferase; FUNCTIONS IN: ribonuclease inhibitor activity; INVOLVED IN: regulation of RNA metabolic process; LOCATED IN: cellular_component unknown; EXPRESSED IN: 24 plant structures; EXPRESSED DURING: 13 growth stages; CONTAINS InterPro DOMAIN/s: Ribonuclease E inhibitor RraA/Dimethylmenaquinone methyltransferase (InterPro:IPR005493), Ribonuclease E inhibitor RraA (InterPro:IPR010203); BEST Arabidopsis thaliana protein match is: Ribonuclease E inhibitor RraA/Dimethylmenaquinone methyltransferase (TAIR:AT3G02770.1); Has 1807 Blast hits to 1807 proteins in 277 species: Archae - 0; Bacteria - 0; Metazoa - 736; Fungi - 347; Plants - 385; Viruses - 0; Other Eukaryotes - 339 (source: NCBI BLink).</t>
  </si>
  <si>
    <t>AT3G24170.1</t>
  </si>
  <si>
    <t>glutathione-disulfide reductase</t>
  </si>
  <si>
    <t>glutathione-disulfide reductase (GR1); FUNCTIONS IN: NADP or NADPH binding, glutathione-disulfide reductase activity, oxidoreductase activity, FAD binding; INVOLVED IN: oxidation reduction, glutathione metabolic process, cell redox homeostasis; LOCATED IN: peroxisome; EXPRESSED IN: 25 plant structures; EXPRESSED DURING: 14 growth stages; CONTAINS InterPro DOMAIN/s: FAD-dependent pyridine nucleotide-disulphide oxidoreductase (InterPro:IPR013027), Pyridine nucleotide-disulphide oxidoreductase, class I, active site (InterPro:IPR012999), Pyridine nucleotide-disulphide oxidoreductase, dimerisation (InterPro:IPR004099), FAD/NAD-linked reductase, dimerisation (InterPro:IPR016156), Mercuric reductase (InterPro:IPR000815), Glutathione-disulphide reductase (InterPro:IPR006324), Pyridine nucleotide-disulphide oxidoreductase, NAD-binding region (InterPro:IPR001327); BEST Arabidopsis thaliana protein match is: glutathione reductase (TAIR:AT3G54660.1); Has 36408 Blast hits to 36344 proteins in 3180 species: Archae - 854; Bacteria - 26624; Metazoa - 911; Fungi - 472; Plants - 667; Viruses - 0; Other Eukaryotes - 6880 (source: NCBI BLink).</t>
  </si>
  <si>
    <t>DEG number</t>
  </si>
  <si>
    <t>Normalized, background-substracted, log base 2 transformed microarray intensity mean values ± SE (N=4) of CAP DEGs detected on the arrays are listed below.</t>
  </si>
  <si>
    <t>The corresponding array data are deposited in ArrayExpress database (www.ebi.ac.uk/arrayexpress) under accession number E-MTAB-1811.</t>
  </si>
  <si>
    <t>In the arrays, the temperatures 11°C, 18°C, 27°C and 32°C were compared in two seed compartments, CAP (micropylar endosperm) and RAD (radicle plus 1/3 lower hypocotyl) at 10 h.</t>
  </si>
  <si>
    <r>
      <rPr>
        <i/>
        <sz val="11"/>
        <rFont val="Arial"/>
        <family val="2"/>
      </rPr>
      <t>Arabidopsis thaliana</t>
    </r>
    <r>
      <rPr>
        <sz val="11"/>
        <rFont val="Arial"/>
        <family val="2"/>
      </rPr>
      <t xml:space="preserve"> AGI numbers for the  ATH1 array probes corresponding to </t>
    </r>
    <r>
      <rPr>
        <i/>
        <sz val="11"/>
        <rFont val="Arial"/>
        <family val="2"/>
      </rPr>
      <t>Lepidium sativum</t>
    </r>
    <r>
      <rPr>
        <sz val="11"/>
        <rFont val="Arial"/>
        <family val="2"/>
      </rPr>
      <t xml:space="preserve"> putative orthologous genes are listed together with the TAIR10 description.</t>
    </r>
  </si>
  <si>
    <t>Supplemental Dataset 6 - Steinbrecher et al. (2025). Distinct molecular biomechanical mechanisms inhibit endosperm cell-wall weakening and seed germination at cold and warm non-optimal temperatures.</t>
  </si>
  <si>
    <r>
      <rPr>
        <b/>
        <i/>
        <sz val="11"/>
        <color rgb="FF0000FF"/>
        <rFont val="Arial"/>
        <family val="2"/>
      </rPr>
      <t>Lepidium sativum</t>
    </r>
    <r>
      <rPr>
        <b/>
        <sz val="11"/>
        <color rgb="FF0000FF"/>
        <rFont val="Arial"/>
        <family val="2"/>
      </rPr>
      <t xml:space="preserve"> FR14 differentially expressed genes (DEGs; ≥2-fold) mean ± SEM transcript abundances: CAP 18ºC versus 32ºC (cold up-regulated)</t>
    </r>
  </si>
  <si>
    <r>
      <rPr>
        <b/>
        <i/>
        <sz val="11"/>
        <color rgb="FF0000FF"/>
        <rFont val="Arial"/>
        <family val="2"/>
      </rPr>
      <t>Lepidium sativum</t>
    </r>
    <r>
      <rPr>
        <b/>
        <sz val="11"/>
        <color rgb="FF0000FF"/>
        <rFont val="Arial"/>
        <family val="2"/>
      </rPr>
      <t xml:space="preserve"> FR14 differentially expressed genes (DEGs; ≥2-fold) mean ± SEM transcript abundances: CAP 18ºC versus 32ºC (warm up-regulated)</t>
    </r>
  </si>
  <si>
    <r>
      <t>Arabidopsis thaliana</t>
    </r>
    <r>
      <rPr>
        <sz val="11"/>
        <rFont val="Arial"/>
        <family val="2"/>
      </rPr>
      <t xml:space="preserve"> AGI numbers for the  ATH1 array probes corresponding to </t>
    </r>
    <r>
      <rPr>
        <i/>
        <sz val="11"/>
        <rFont val="Arial"/>
        <family val="2"/>
      </rPr>
      <t>Lepidium sativum</t>
    </r>
    <r>
      <rPr>
        <sz val="11"/>
        <rFont val="Arial"/>
        <family val="2"/>
      </rPr>
      <t xml:space="preserve"> putative orthologous genes are listed together with the TAIR10 description.</t>
    </r>
  </si>
  <si>
    <r>
      <t>Lepidium sativum</t>
    </r>
    <r>
      <rPr>
        <b/>
        <sz val="11"/>
        <color rgb="FF0000FF"/>
        <rFont val="Arial"/>
        <family val="2"/>
      </rPr>
      <t xml:space="preserve"> FR14 differentially expressed genes (DEGs; ≥2-fold) mean ± SEM transcript abundances: RAD 18ºC versus 32ºC (cold up-regulated)</t>
    </r>
  </si>
  <si>
    <t>Normalized, background-substracted, log base 2 transformed microarray intensity mean values ± SE (N=4) of RAD DEGs detected on the arrays are listed below.</t>
  </si>
  <si>
    <r>
      <t>Lepidium sativum</t>
    </r>
    <r>
      <rPr>
        <b/>
        <sz val="11"/>
        <color rgb="FF0000FF"/>
        <rFont val="Arial"/>
        <family val="2"/>
      </rPr>
      <t xml:space="preserve"> FR14 differentially expressed genes (DEGs; ≥2-fold) mean ± SEM transcript abundances: RAD 18ºC versus 32ºC (warm up-regulat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9C65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8"/>
      <name val="Calibri"/>
      <family val="2"/>
      <scheme val="minor"/>
    </font>
    <font>
      <sz val="11"/>
      <name val="Arial"/>
      <family val="2"/>
    </font>
    <font>
      <b/>
      <sz val="11"/>
      <name val="Arial"/>
      <family val="2"/>
    </font>
    <font>
      <b/>
      <sz val="11"/>
      <color indexed="10"/>
      <name val="Arial"/>
      <family val="2"/>
    </font>
    <font>
      <sz val="11"/>
      <color indexed="8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FF"/>
      <name val="Arial"/>
      <family val="2"/>
    </font>
    <font>
      <sz val="11"/>
      <color rgb="FF0000FF"/>
      <name val="Arial"/>
      <family val="2"/>
    </font>
    <font>
      <b/>
      <i/>
      <sz val="11"/>
      <color rgb="FF0000FF"/>
      <name val="Arial"/>
      <family val="2"/>
    </font>
    <font>
      <i/>
      <sz val="1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28">
    <xf numFmtId="0" fontId="0" fillId="0" borderId="0"/>
    <xf numFmtId="0" fontId="1" fillId="0" borderId="0" applyNumberFormat="0" applyFont="0" applyFill="0" applyBorder="0" applyAlignment="0" applyProtection="0"/>
    <xf numFmtId="0" fontId="2" fillId="2" borderId="0" applyNumberFormat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7">
    <xf numFmtId="0" fontId="0" fillId="0" borderId="0" xfId="0"/>
    <xf numFmtId="0" fontId="6" fillId="0" borderId="0" xfId="0" applyFont="1"/>
    <xf numFmtId="2" fontId="6" fillId="0" borderId="0" xfId="0" applyNumberFormat="1" applyFont="1"/>
    <xf numFmtId="0" fontId="7" fillId="0" borderId="0" xfId="0" applyFont="1"/>
    <xf numFmtId="2" fontId="7" fillId="0" borderId="0" xfId="0" applyNumberFormat="1" applyFont="1"/>
    <xf numFmtId="0" fontId="8" fillId="0" borderId="0" xfId="0" applyFont="1"/>
    <xf numFmtId="2" fontId="9" fillId="0" borderId="0" xfId="0" applyNumberFormat="1" applyFont="1"/>
    <xf numFmtId="0" fontId="10" fillId="0" borderId="0" xfId="0" applyFont="1"/>
    <xf numFmtId="0" fontId="11" fillId="0" borderId="0" xfId="0" applyFont="1"/>
    <xf numFmtId="2" fontId="6" fillId="0" borderId="0" xfId="11" applyNumberFormat="1" applyFont="1"/>
    <xf numFmtId="0" fontId="12" fillId="0" borderId="0" xfId="0" applyFont="1"/>
    <xf numFmtId="0" fontId="12" fillId="0" borderId="0" xfId="0" applyFont="1" applyAlignment="1">
      <alignment horizontal="left"/>
    </xf>
    <xf numFmtId="2" fontId="12" fillId="0" borderId="0" xfId="0" applyNumberFormat="1" applyFont="1"/>
    <xf numFmtId="0" fontId="13" fillId="0" borderId="0" xfId="0" applyFont="1"/>
    <xf numFmtId="2" fontId="14" fillId="0" borderId="0" xfId="0" applyNumberFormat="1" applyFont="1"/>
    <xf numFmtId="2" fontId="16" fillId="0" borderId="0" xfId="0" applyNumberFormat="1" applyFont="1"/>
    <xf numFmtId="0" fontId="15" fillId="0" borderId="0" xfId="0" applyFont="1"/>
  </cellXfs>
  <cellStyles count="28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Neutral 2" xfId="2" xr:uid="{00000000-0005-0000-0000-000018000000}"/>
    <cellStyle name="Normal" xfId="0" builtinId="0"/>
    <cellStyle name="Normal 2" xfId="1" xr:uid="{00000000-0005-0000-0000-00001A000000}"/>
    <cellStyle name="Normal_fitted-G3-1vlookuphelp.xls" xfId="11" xr:uid="{00000000-0005-0000-0000-00001B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D69"/>
  <sheetViews>
    <sheetView workbookViewId="0">
      <selection sqref="A1:A7"/>
    </sheetView>
  </sheetViews>
  <sheetFormatPr baseColWidth="10" defaultColWidth="8.83203125" defaultRowHeight="14" x14ac:dyDescent="0.15"/>
  <cols>
    <col min="1" max="1" width="11.83203125" style="3" customWidth="1"/>
    <col min="2" max="2" width="8.5" style="4" customWidth="1"/>
    <col min="3" max="3" width="8.5" style="2" customWidth="1"/>
    <col min="4" max="4" width="8.5" style="4" customWidth="1"/>
    <col min="5" max="5" width="8.5" style="2" customWidth="1"/>
    <col min="6" max="6" width="8.5" style="4" customWidth="1"/>
    <col min="7" max="7" width="8.5" style="2" customWidth="1"/>
    <col min="8" max="8" width="8.5" style="4" customWidth="1"/>
    <col min="9" max="9" width="8.5" style="2" customWidth="1"/>
    <col min="10" max="10" width="8.5" style="4" customWidth="1"/>
    <col min="11" max="11" width="8.5" style="2" customWidth="1"/>
    <col min="12" max="12" width="8.5" style="4" customWidth="1"/>
    <col min="13" max="13" width="8.5" style="2" customWidth="1"/>
    <col min="14" max="14" width="8.5" style="4" customWidth="1"/>
    <col min="15" max="15" width="8.5" style="2" customWidth="1"/>
    <col min="16" max="16" width="8.5" style="4" customWidth="1"/>
    <col min="17" max="17" width="8.5" style="2" customWidth="1"/>
    <col min="18" max="18" width="13.1640625" style="1" customWidth="1"/>
    <col min="19" max="19" width="51.5" style="1" customWidth="1"/>
    <col min="20" max="20" width="13.1640625" style="1" customWidth="1"/>
    <col min="21" max="16384" width="8.83203125" style="1"/>
  </cols>
  <sheetData>
    <row r="1" spans="1:82" customFormat="1" ht="15" x14ac:dyDescent="0.2">
      <c r="A1" s="12" t="s">
        <v>1073</v>
      </c>
      <c r="B1" s="4"/>
      <c r="C1" s="2"/>
      <c r="D1" s="4"/>
      <c r="E1" s="2"/>
      <c r="F1" s="4"/>
      <c r="G1" s="2"/>
      <c r="H1" s="4"/>
      <c r="I1" s="2"/>
      <c r="J1" s="3"/>
      <c r="K1" s="1"/>
      <c r="L1" s="4"/>
      <c r="M1" s="5"/>
      <c r="N1" s="4"/>
      <c r="O1" s="2"/>
      <c r="P1" s="3"/>
      <c r="Q1" s="2"/>
      <c r="R1" s="1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  <c r="BI1" s="7"/>
      <c r="BJ1" s="7"/>
      <c r="BK1" s="7"/>
      <c r="BL1" s="7"/>
      <c r="BM1" s="7"/>
      <c r="BN1" s="7"/>
      <c r="BO1" s="7"/>
      <c r="BP1" s="7"/>
      <c r="BQ1" s="7"/>
      <c r="BR1" s="7"/>
      <c r="BS1" s="7"/>
      <c r="BT1" s="7"/>
      <c r="BU1" s="7"/>
      <c r="BV1" s="7"/>
      <c r="BW1" s="7"/>
      <c r="BX1" s="7"/>
      <c r="BY1" s="7"/>
      <c r="BZ1" s="7"/>
      <c r="CA1" s="7"/>
      <c r="CB1" s="7"/>
      <c r="CC1" s="7"/>
      <c r="CD1" s="7"/>
    </row>
    <row r="2" spans="1:82" customFormat="1" ht="15" x14ac:dyDescent="0.2">
      <c r="A2" s="13"/>
      <c r="B2" s="4"/>
      <c r="C2" s="2"/>
      <c r="D2" s="4"/>
      <c r="E2" s="2"/>
      <c r="F2" s="4"/>
      <c r="G2" s="2"/>
      <c r="H2" s="4"/>
      <c r="I2" s="2"/>
      <c r="J2" s="3"/>
      <c r="K2" s="1"/>
      <c r="L2" s="4"/>
      <c r="M2" s="2"/>
      <c r="N2" s="4"/>
      <c r="O2" s="2"/>
      <c r="P2" s="3"/>
      <c r="Q2" s="2"/>
      <c r="R2" s="1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7"/>
      <c r="BU2" s="7"/>
      <c r="BV2" s="7"/>
      <c r="BW2" s="7"/>
      <c r="BX2" s="7"/>
      <c r="BY2" s="7"/>
      <c r="BZ2" s="7"/>
      <c r="CA2" s="7"/>
      <c r="CB2" s="7"/>
      <c r="CC2" s="7"/>
      <c r="CD2" s="7"/>
    </row>
    <row r="3" spans="1:82" customFormat="1" ht="15" x14ac:dyDescent="0.2">
      <c r="A3" s="12" t="s">
        <v>1074</v>
      </c>
      <c r="B3" s="4"/>
      <c r="C3" s="2"/>
      <c r="D3" s="4"/>
      <c r="E3" s="2"/>
      <c r="F3" s="4"/>
      <c r="G3" s="2"/>
      <c r="H3" s="4"/>
      <c r="I3" s="2"/>
      <c r="J3" s="3"/>
      <c r="K3" s="1"/>
      <c r="L3" s="4"/>
      <c r="M3" s="2"/>
      <c r="N3" s="4"/>
      <c r="O3" s="2"/>
      <c r="P3" s="3"/>
      <c r="Q3" s="2"/>
      <c r="R3" s="1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  <c r="BP3" s="7"/>
      <c r="BQ3" s="7"/>
      <c r="BR3" s="7"/>
      <c r="BS3" s="7"/>
      <c r="BT3" s="7"/>
      <c r="BU3" s="7"/>
      <c r="BV3" s="7"/>
      <c r="BW3" s="7"/>
      <c r="BX3" s="7"/>
      <c r="BY3" s="7"/>
      <c r="BZ3" s="7"/>
      <c r="CA3" s="7"/>
      <c r="CB3" s="7"/>
      <c r="CC3" s="7"/>
      <c r="CD3" s="7"/>
    </row>
    <row r="4" spans="1:82" customFormat="1" ht="15" x14ac:dyDescent="0.2">
      <c r="A4" s="6" t="s">
        <v>1069</v>
      </c>
      <c r="B4" s="4"/>
      <c r="C4" s="2"/>
      <c r="D4" s="4"/>
      <c r="E4" s="2"/>
      <c r="F4" s="4"/>
      <c r="G4" s="2"/>
      <c r="H4" s="4"/>
      <c r="I4" s="2"/>
      <c r="J4" s="3"/>
      <c r="K4" s="1"/>
      <c r="L4" s="4"/>
      <c r="M4" s="2"/>
      <c r="N4" s="4"/>
      <c r="O4" s="2"/>
      <c r="P4" s="3"/>
      <c r="Q4" s="2"/>
      <c r="R4" s="1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</row>
    <row r="5" spans="1:82" customFormat="1" ht="15" x14ac:dyDescent="0.2">
      <c r="A5" s="1" t="s">
        <v>1070</v>
      </c>
      <c r="B5" s="4"/>
      <c r="C5" s="2"/>
      <c r="D5" s="4"/>
      <c r="E5" s="2"/>
      <c r="F5" s="4"/>
      <c r="G5" s="2"/>
      <c r="H5" s="4"/>
      <c r="I5" s="2"/>
      <c r="J5" s="3"/>
      <c r="K5" s="1"/>
      <c r="L5" s="4"/>
      <c r="M5" s="2"/>
      <c r="N5" s="4"/>
      <c r="O5" s="2"/>
      <c r="P5" s="3"/>
      <c r="Q5" s="2"/>
      <c r="R5" s="1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</row>
    <row r="6" spans="1:82" customFormat="1" ht="15" x14ac:dyDescent="0.2">
      <c r="A6" s="6" t="s">
        <v>1071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1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</row>
    <row r="7" spans="1:82" customFormat="1" ht="15" x14ac:dyDescent="0.2">
      <c r="A7" s="1" t="s">
        <v>1072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1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  <c r="BP7" s="7"/>
      <c r="BQ7" s="7"/>
      <c r="BR7" s="7"/>
      <c r="BS7" s="7"/>
      <c r="BT7" s="7"/>
      <c r="BU7" s="7"/>
      <c r="BV7" s="7"/>
      <c r="BW7" s="7"/>
      <c r="BX7" s="7"/>
      <c r="BY7" s="7"/>
      <c r="BZ7" s="7"/>
      <c r="CA7" s="7"/>
      <c r="CB7" s="7"/>
      <c r="CC7" s="7"/>
      <c r="CD7" s="7"/>
    </row>
    <row r="10" spans="1:82" x14ac:dyDescent="0.15">
      <c r="A10" s="10" t="s">
        <v>1068</v>
      </c>
      <c r="B10" s="4" t="s">
        <v>287</v>
      </c>
      <c r="D10" s="4" t="s">
        <v>287</v>
      </c>
      <c r="F10" s="4" t="s">
        <v>287</v>
      </c>
      <c r="H10" s="4" t="s">
        <v>287</v>
      </c>
      <c r="J10" s="4" t="s">
        <v>288</v>
      </c>
      <c r="L10" s="4" t="s">
        <v>288</v>
      </c>
      <c r="N10" s="4" t="s">
        <v>288</v>
      </c>
      <c r="P10" s="4" t="s">
        <v>288</v>
      </c>
    </row>
    <row r="11" spans="1:82" s="3" customFormat="1" x14ac:dyDescent="0.15">
      <c r="A11" s="11">
        <f>COUNTA(A13:A1001)</f>
        <v>57</v>
      </c>
      <c r="B11" s="4" t="s">
        <v>282</v>
      </c>
      <c r="C11" s="4"/>
      <c r="D11" s="4" t="s">
        <v>283</v>
      </c>
      <c r="E11" s="4"/>
      <c r="F11" s="4" t="s">
        <v>284</v>
      </c>
      <c r="G11" s="4"/>
      <c r="H11" s="4" t="s">
        <v>285</v>
      </c>
      <c r="I11" s="4"/>
      <c r="J11" s="4" t="s">
        <v>282</v>
      </c>
      <c r="K11" s="4"/>
      <c r="L11" s="4" t="s">
        <v>283</v>
      </c>
      <c r="M11" s="4"/>
      <c r="N11" s="4" t="s">
        <v>284</v>
      </c>
      <c r="O11" s="4"/>
      <c r="P11" s="4" t="s">
        <v>285</v>
      </c>
      <c r="Q11" s="4"/>
      <c r="R11" s="8" t="s">
        <v>62</v>
      </c>
      <c r="S11" s="8" t="s">
        <v>62</v>
      </c>
      <c r="T11" s="3" t="s">
        <v>62</v>
      </c>
    </row>
    <row r="12" spans="1:82" s="3" customFormat="1" x14ac:dyDescent="0.15">
      <c r="A12" s="3" t="s">
        <v>286</v>
      </c>
      <c r="B12" s="4" t="s">
        <v>0</v>
      </c>
      <c r="C12" s="4" t="s">
        <v>1</v>
      </c>
      <c r="D12" s="4" t="s">
        <v>0</v>
      </c>
      <c r="E12" s="4" t="s">
        <v>1</v>
      </c>
      <c r="F12" s="4" t="s">
        <v>0</v>
      </c>
      <c r="G12" s="4" t="s">
        <v>1</v>
      </c>
      <c r="H12" s="4" t="s">
        <v>0</v>
      </c>
      <c r="I12" s="4" t="s">
        <v>1</v>
      </c>
      <c r="J12" s="4" t="s">
        <v>0</v>
      </c>
      <c r="K12" s="4" t="s">
        <v>1</v>
      </c>
      <c r="L12" s="4" t="s">
        <v>0</v>
      </c>
      <c r="M12" s="4" t="s">
        <v>1</v>
      </c>
      <c r="N12" s="4" t="s">
        <v>0</v>
      </c>
      <c r="O12" s="4" t="s">
        <v>1</v>
      </c>
      <c r="P12" s="4" t="s">
        <v>0</v>
      </c>
      <c r="Q12" s="4" t="s">
        <v>1</v>
      </c>
      <c r="R12" s="8" t="s">
        <v>63</v>
      </c>
      <c r="S12" s="8" t="s">
        <v>64</v>
      </c>
      <c r="T12" s="3" t="s">
        <v>65</v>
      </c>
    </row>
    <row r="13" spans="1:82" x14ac:dyDescent="0.15">
      <c r="A13" s="3" t="s">
        <v>25</v>
      </c>
      <c r="B13" s="4">
        <v>4.5774397850036621</v>
      </c>
      <c r="C13" s="2">
        <v>0.49098722134996092</v>
      </c>
      <c r="D13" s="4">
        <v>4.1234487891197205</v>
      </c>
      <c r="E13" s="2">
        <v>9.0750859306187787E-2</v>
      </c>
      <c r="F13" s="4">
        <v>2.4009276628494263</v>
      </c>
      <c r="G13" s="2">
        <v>6.5659589475811367E-2</v>
      </c>
      <c r="H13" s="4">
        <v>2.9778771996498108</v>
      </c>
      <c r="I13" s="2">
        <v>0.11640484807627892</v>
      </c>
      <c r="J13" s="4">
        <v>3.9452614784240723</v>
      </c>
      <c r="K13" s="2">
        <v>0.19553690183143946</v>
      </c>
      <c r="L13" s="4">
        <v>2.9177176157633462</v>
      </c>
      <c r="M13" s="2">
        <v>9.8978827712781769E-2</v>
      </c>
      <c r="N13" s="4">
        <v>2.4048776626586914</v>
      </c>
      <c r="O13" s="2">
        <v>3.8554898014227963E-2</v>
      </c>
      <c r="P13" s="4">
        <v>2.5154464840888977</v>
      </c>
      <c r="Q13" s="2">
        <v>0.21957857882565116</v>
      </c>
      <c r="R13" s="9" t="s">
        <v>289</v>
      </c>
      <c r="S13" s="9" t="s">
        <v>290</v>
      </c>
      <c r="T13" s="9" t="s">
        <v>291</v>
      </c>
    </row>
    <row r="14" spans="1:82" x14ac:dyDescent="0.15">
      <c r="A14" s="3" t="s">
        <v>8</v>
      </c>
      <c r="B14" s="4">
        <v>7.6549191474914551</v>
      </c>
      <c r="C14" s="2">
        <v>0.12363888054932498</v>
      </c>
      <c r="D14" s="4">
        <v>9.2223625183105469</v>
      </c>
      <c r="E14" s="2">
        <v>0.134364481692688</v>
      </c>
      <c r="F14" s="4">
        <v>7.8611533641815186</v>
      </c>
      <c r="G14" s="2">
        <v>4.5192671660527088E-2</v>
      </c>
      <c r="H14" s="4">
        <v>7.5895577669143677</v>
      </c>
      <c r="I14" s="2">
        <v>0.17119929438156492</v>
      </c>
      <c r="J14" s="4">
        <v>6.1333622932434082</v>
      </c>
      <c r="K14" s="2">
        <v>0.1068074001418618</v>
      </c>
      <c r="L14" s="4">
        <v>6.5896511077880859</v>
      </c>
      <c r="M14" s="2">
        <v>8.321848449133927E-2</v>
      </c>
      <c r="N14" s="4">
        <v>5.4916818141937256</v>
      </c>
      <c r="O14" s="2">
        <v>0.24942162913330423</v>
      </c>
      <c r="P14" s="4">
        <v>5.802004337310791</v>
      </c>
      <c r="Q14" s="2">
        <v>0.3605970857205249</v>
      </c>
      <c r="R14" s="9" t="s">
        <v>292</v>
      </c>
      <c r="S14" s="9" t="s">
        <v>293</v>
      </c>
      <c r="T14" s="9" t="s">
        <v>294</v>
      </c>
    </row>
    <row r="15" spans="1:82" x14ac:dyDescent="0.15">
      <c r="A15" s="3" t="s">
        <v>5</v>
      </c>
      <c r="B15" s="4">
        <v>2.8065213561058044</v>
      </c>
      <c r="C15" s="2">
        <v>3.9470223089184756E-2</v>
      </c>
      <c r="D15" s="4">
        <v>4.0364590287208548</v>
      </c>
      <c r="E15" s="2">
        <v>0.18680889409478324</v>
      </c>
      <c r="F15" s="4">
        <v>2.8879345655441284</v>
      </c>
      <c r="G15" s="2">
        <v>0.1894367295638327</v>
      </c>
      <c r="H15" s="4">
        <v>2.8449826240539551</v>
      </c>
      <c r="I15" s="2">
        <v>0.1450900135721255</v>
      </c>
      <c r="J15" s="4">
        <v>3.8807724714279175</v>
      </c>
      <c r="K15" s="2">
        <v>0.32532650701351729</v>
      </c>
      <c r="L15" s="4">
        <v>3.9515926043192544</v>
      </c>
      <c r="M15" s="2">
        <v>0.21149354969306644</v>
      </c>
      <c r="N15" s="4">
        <v>4.209716796875</v>
      </c>
      <c r="O15" s="2">
        <v>0.29363630135970165</v>
      </c>
      <c r="P15" s="4">
        <v>3.3705296516418457</v>
      </c>
      <c r="Q15" s="2">
        <v>0.41511845127902225</v>
      </c>
      <c r="R15" s="9" t="s">
        <v>295</v>
      </c>
      <c r="S15" s="9" t="s">
        <v>296</v>
      </c>
      <c r="T15" s="9" t="s">
        <v>297</v>
      </c>
    </row>
    <row r="16" spans="1:82" x14ac:dyDescent="0.15">
      <c r="A16" s="3" t="s">
        <v>55</v>
      </c>
      <c r="B16" s="4">
        <v>9.1776330471038818</v>
      </c>
      <c r="C16" s="2">
        <v>0.19585806308918427</v>
      </c>
      <c r="D16" s="4">
        <v>8.1811420917510986</v>
      </c>
      <c r="E16" s="2">
        <v>0.15496781357471479</v>
      </c>
      <c r="F16" s="4">
        <v>6.5583717823028564</v>
      </c>
      <c r="G16" s="2">
        <v>0.23457454855888993</v>
      </c>
      <c r="H16" s="4">
        <v>5.6867507696151733</v>
      </c>
      <c r="I16" s="2">
        <v>0.1458035778593863</v>
      </c>
      <c r="J16" s="4">
        <v>4.4749383330345154</v>
      </c>
      <c r="K16" s="2">
        <v>0.23511140478672238</v>
      </c>
      <c r="L16" s="4">
        <v>4.6713995933532715</v>
      </c>
      <c r="M16" s="2">
        <v>0.19843139915098665</v>
      </c>
      <c r="N16" s="4">
        <v>4.7986443042755127</v>
      </c>
      <c r="O16" s="2">
        <v>7.2923634670050808E-2</v>
      </c>
      <c r="P16" s="4">
        <v>4.7642243504524231</v>
      </c>
      <c r="Q16" s="2">
        <v>0.39058303865621402</v>
      </c>
      <c r="R16" s="9" t="s">
        <v>298</v>
      </c>
      <c r="S16" s="9" t="s">
        <v>299</v>
      </c>
      <c r="T16" s="9" t="s">
        <v>300</v>
      </c>
    </row>
    <row r="17" spans="1:20" x14ac:dyDescent="0.15">
      <c r="A17" s="3" t="s">
        <v>54</v>
      </c>
      <c r="B17" s="4">
        <v>5.9581440687179565</v>
      </c>
      <c r="C17" s="2">
        <v>0.3041092294179602</v>
      </c>
      <c r="D17" s="4">
        <v>7.781456470489502</v>
      </c>
      <c r="E17" s="2">
        <v>8.8047306682885504E-2</v>
      </c>
      <c r="F17" s="4">
        <v>6.4746959209442139</v>
      </c>
      <c r="G17" s="2">
        <v>0.12245884237927505</v>
      </c>
      <c r="H17" s="4">
        <v>6.246445894241333</v>
      </c>
      <c r="I17" s="2">
        <v>8.2599962751471953E-2</v>
      </c>
      <c r="J17" s="4">
        <v>6.6515028476715088</v>
      </c>
      <c r="K17" s="2">
        <v>0.19006104111797664</v>
      </c>
      <c r="L17" s="4">
        <v>8.4762026468912754</v>
      </c>
      <c r="M17" s="2">
        <v>0.19284167112571715</v>
      </c>
      <c r="N17" s="4">
        <v>9.2129712104797363</v>
      </c>
      <c r="O17" s="2">
        <v>0.14455650591889485</v>
      </c>
      <c r="P17" s="4">
        <v>7.953606128692627</v>
      </c>
      <c r="Q17" s="2">
        <v>0.43322712225184218</v>
      </c>
      <c r="R17" s="9" t="s">
        <v>301</v>
      </c>
      <c r="S17" s="9" t="s">
        <v>302</v>
      </c>
      <c r="T17" s="9" t="s">
        <v>303</v>
      </c>
    </row>
    <row r="18" spans="1:20" x14ac:dyDescent="0.15">
      <c r="A18" s="3" t="s">
        <v>27</v>
      </c>
      <c r="B18" s="4">
        <v>9.0611059665679932</v>
      </c>
      <c r="C18" s="2">
        <v>4.8637885146294531E-2</v>
      </c>
      <c r="D18" s="4">
        <v>8.7406787872314453</v>
      </c>
      <c r="E18" s="2">
        <v>6.0200077022277157E-2</v>
      </c>
      <c r="F18" s="4">
        <v>6.7649034261703491</v>
      </c>
      <c r="G18" s="2">
        <v>0.11900357891163474</v>
      </c>
      <c r="H18" s="4">
        <v>7.3851921558380127</v>
      </c>
      <c r="I18" s="2">
        <v>6.0620723739561337E-2</v>
      </c>
      <c r="J18" s="4">
        <v>5.3566969633102417</v>
      </c>
      <c r="K18" s="2">
        <v>0.74667210755805047</v>
      </c>
      <c r="L18" s="4">
        <v>8.0885810852050781</v>
      </c>
      <c r="M18" s="2">
        <v>4.0277397902917171E-2</v>
      </c>
      <c r="N18" s="4">
        <v>6.75340735912323</v>
      </c>
      <c r="O18" s="2">
        <v>0.19382871957431289</v>
      </c>
      <c r="P18" s="4">
        <v>6.6137092113494873</v>
      </c>
      <c r="Q18" s="2">
        <v>0.1079109354612033</v>
      </c>
      <c r="R18" s="9" t="s">
        <v>304</v>
      </c>
      <c r="S18" s="9" t="s">
        <v>305</v>
      </c>
      <c r="T18" s="9" t="s">
        <v>306</v>
      </c>
    </row>
    <row r="19" spans="1:20" x14ac:dyDescent="0.15">
      <c r="A19" s="3" t="s">
        <v>14</v>
      </c>
      <c r="B19" s="4">
        <v>3.4564251899719238</v>
      </c>
      <c r="C19" s="2">
        <v>0.19570717365228574</v>
      </c>
      <c r="D19" s="4">
        <v>5.2533901929855347</v>
      </c>
      <c r="E19" s="2">
        <v>0.18884904177457734</v>
      </c>
      <c r="F19" s="4">
        <v>3.2773643136024475</v>
      </c>
      <c r="G19" s="2">
        <v>4.8039389483318942E-2</v>
      </c>
      <c r="H19" s="4">
        <v>3.6545640826225281</v>
      </c>
      <c r="I19" s="2">
        <v>0.21240367422361478</v>
      </c>
      <c r="J19" s="4">
        <v>3.3015667200088501</v>
      </c>
      <c r="K19" s="2">
        <v>0.18759894180400902</v>
      </c>
      <c r="L19" s="4">
        <v>2.9371171792348227</v>
      </c>
      <c r="M19" s="2">
        <v>0.18959492121005164</v>
      </c>
      <c r="N19" s="4">
        <v>3.1373140215873718</v>
      </c>
      <c r="O19" s="2">
        <v>0.11833141519589065</v>
      </c>
      <c r="P19" s="4">
        <v>2.8969457149505615</v>
      </c>
      <c r="Q19" s="2">
        <v>0.16361063686555982</v>
      </c>
      <c r="R19" s="9" t="s">
        <v>307</v>
      </c>
      <c r="S19" s="9" t="s">
        <v>308</v>
      </c>
      <c r="T19" s="9" t="s">
        <v>309</v>
      </c>
    </row>
    <row r="20" spans="1:20" x14ac:dyDescent="0.15">
      <c r="A20" s="3" t="s">
        <v>34</v>
      </c>
      <c r="B20" s="4">
        <v>9.2306392192840576</v>
      </c>
      <c r="C20" s="2">
        <v>3.758516978814045E-2</v>
      </c>
      <c r="D20" s="4">
        <v>8.7132163047790527</v>
      </c>
      <c r="E20" s="2">
        <v>6.3767176076959892E-2</v>
      </c>
      <c r="F20" s="4">
        <v>7.380262017250061</v>
      </c>
      <c r="G20" s="2">
        <v>3.8070676501830339E-2</v>
      </c>
      <c r="H20" s="4">
        <v>7.3154995441436768</v>
      </c>
      <c r="I20" s="2">
        <v>9.2356016252750125E-2</v>
      </c>
      <c r="J20" s="4">
        <v>8.3748714923858643</v>
      </c>
      <c r="K20" s="2">
        <v>6.2899273393978689E-2</v>
      </c>
      <c r="L20" s="4">
        <v>8.0113948186238613</v>
      </c>
      <c r="M20" s="2">
        <v>5.008676758812205E-3</v>
      </c>
      <c r="N20" s="4">
        <v>7.133684515953064</v>
      </c>
      <c r="O20" s="2">
        <v>7.662761201504413E-2</v>
      </c>
      <c r="P20" s="4">
        <v>7.5429750680923462</v>
      </c>
      <c r="Q20" s="2">
        <v>5.4792008930111312E-3</v>
      </c>
      <c r="R20" s="9" t="s">
        <v>310</v>
      </c>
      <c r="S20" s="9" t="s">
        <v>311</v>
      </c>
      <c r="T20" s="9" t="s">
        <v>312</v>
      </c>
    </row>
    <row r="21" spans="1:20" x14ac:dyDescent="0.15">
      <c r="A21" s="3" t="s">
        <v>45</v>
      </c>
      <c r="B21" s="4">
        <v>5.3742344379425049</v>
      </c>
      <c r="C21" s="2">
        <v>0.25154368344770694</v>
      </c>
      <c r="D21" s="4">
        <v>4.8297886848449707</v>
      </c>
      <c r="E21" s="2">
        <v>0.1808019517670017</v>
      </c>
      <c r="F21" s="4">
        <v>3.8271003365516663</v>
      </c>
      <c r="G21" s="2">
        <v>0.23505226717635416</v>
      </c>
      <c r="H21" s="4">
        <v>3.5883990526199341</v>
      </c>
      <c r="I21" s="2">
        <v>0.10524430034615401</v>
      </c>
      <c r="J21" s="4">
        <v>4.8072026968002319</v>
      </c>
      <c r="K21" s="2">
        <v>0.14758882166844833</v>
      </c>
      <c r="L21" s="4">
        <v>4.8170337677001953</v>
      </c>
      <c r="M21" s="2">
        <v>9.2716012338910525E-2</v>
      </c>
      <c r="N21" s="4">
        <v>3.8339684009552002</v>
      </c>
      <c r="O21" s="2">
        <v>0.14949162733589019</v>
      </c>
      <c r="P21" s="4">
        <v>3.9626848697662354</v>
      </c>
      <c r="Q21" s="2">
        <v>0.23922101801593518</v>
      </c>
      <c r="R21" s="9" t="s">
        <v>313</v>
      </c>
      <c r="S21" s="9" t="s">
        <v>314</v>
      </c>
      <c r="T21" s="9" t="s">
        <v>315</v>
      </c>
    </row>
    <row r="22" spans="1:20" x14ac:dyDescent="0.15">
      <c r="A22" s="3" t="s">
        <v>20</v>
      </c>
      <c r="B22" s="4">
        <v>7.0820538997650146</v>
      </c>
      <c r="C22" s="2">
        <v>0.40524872773218179</v>
      </c>
      <c r="D22" s="4">
        <v>10.69671630859375</v>
      </c>
      <c r="E22" s="2">
        <v>0.25666780836928593</v>
      </c>
      <c r="F22" s="4">
        <v>8.9046380519866943</v>
      </c>
      <c r="G22" s="2">
        <v>0.16732910437321072</v>
      </c>
      <c r="H22" s="4">
        <v>7.499767541885376</v>
      </c>
      <c r="I22" s="2">
        <v>0.42748068627551489</v>
      </c>
      <c r="J22" s="4">
        <v>4.5355113744735718</v>
      </c>
      <c r="K22" s="2">
        <v>0.33652834349584315</v>
      </c>
      <c r="L22" s="4">
        <v>3.7250107924143472</v>
      </c>
      <c r="M22" s="2">
        <v>4.9666289511366896E-2</v>
      </c>
      <c r="N22" s="4">
        <v>3.7218902111053467</v>
      </c>
      <c r="O22" s="2">
        <v>0.15930806090616617</v>
      </c>
      <c r="P22" s="4">
        <v>3.1411839723587036</v>
      </c>
      <c r="Q22" s="2">
        <v>0.21665357773671035</v>
      </c>
      <c r="R22" s="9" t="s">
        <v>316</v>
      </c>
      <c r="S22" s="9" t="s">
        <v>317</v>
      </c>
      <c r="T22" s="9" t="s">
        <v>318</v>
      </c>
    </row>
    <row r="23" spans="1:20" x14ac:dyDescent="0.15">
      <c r="A23" s="3" t="s">
        <v>10</v>
      </c>
      <c r="B23" s="4">
        <v>9.877741813659668</v>
      </c>
      <c r="C23" s="2">
        <v>9.0669030539709844E-2</v>
      </c>
      <c r="D23" s="4">
        <v>9.9879615306854248</v>
      </c>
      <c r="E23" s="2">
        <v>9.1568377821774169E-2</v>
      </c>
      <c r="F23" s="4">
        <v>8.5743288993835449</v>
      </c>
      <c r="G23" s="2">
        <v>0.13303524997332825</v>
      </c>
      <c r="H23" s="4">
        <v>7.9960283041000366</v>
      </c>
      <c r="I23" s="2">
        <v>0.14513193433616747</v>
      </c>
      <c r="J23" s="4">
        <v>8.8966929912567139</v>
      </c>
      <c r="K23" s="2">
        <v>0.17272077118884857</v>
      </c>
      <c r="L23" s="4">
        <v>8.7012542088826503</v>
      </c>
      <c r="M23" s="2">
        <v>0.13380220970567136</v>
      </c>
      <c r="N23" s="4">
        <v>8.2841346263885498</v>
      </c>
      <c r="O23" s="2">
        <v>0.16684049052870559</v>
      </c>
      <c r="P23" s="4">
        <v>7.8792386054992676</v>
      </c>
      <c r="Q23" s="2">
        <v>0.17169843472469135</v>
      </c>
      <c r="R23" s="9" t="s">
        <v>319</v>
      </c>
      <c r="S23" s="9" t="s">
        <v>320</v>
      </c>
      <c r="T23" s="9" t="s">
        <v>321</v>
      </c>
    </row>
    <row r="24" spans="1:20" x14ac:dyDescent="0.15">
      <c r="A24" s="3" t="s">
        <v>58</v>
      </c>
      <c r="B24" s="4">
        <v>8.2544939517974854</v>
      </c>
      <c r="C24" s="2">
        <v>0.14811384589362861</v>
      </c>
      <c r="D24" s="4">
        <v>5.3223310708999634</v>
      </c>
      <c r="E24" s="2">
        <v>8.9992927135423534E-2</v>
      </c>
      <c r="F24" s="4">
        <v>3.9296404719352722</v>
      </c>
      <c r="G24" s="2">
        <v>0.19533309239467109</v>
      </c>
      <c r="H24" s="4">
        <v>3.4765379428863525</v>
      </c>
      <c r="I24" s="2">
        <v>0.26144087507352648</v>
      </c>
      <c r="J24" s="4">
        <v>3.5964133143424988</v>
      </c>
      <c r="K24" s="2">
        <v>7.4970821566435183E-2</v>
      </c>
      <c r="L24" s="4">
        <v>3.6505805651346841</v>
      </c>
      <c r="M24" s="2">
        <v>0.20342000188316342</v>
      </c>
      <c r="N24" s="4">
        <v>3.1015457510948181</v>
      </c>
      <c r="O24" s="2">
        <v>0.14072097648922766</v>
      </c>
      <c r="P24" s="4">
        <v>3.3145935535430908</v>
      </c>
      <c r="Q24" s="2">
        <v>0.17018779819441426</v>
      </c>
      <c r="R24" s="9" t="s">
        <v>322</v>
      </c>
      <c r="S24" s="9" t="s">
        <v>323</v>
      </c>
      <c r="T24" s="9" t="s">
        <v>324</v>
      </c>
    </row>
    <row r="25" spans="1:20" x14ac:dyDescent="0.15">
      <c r="A25" s="3" t="s">
        <v>19</v>
      </c>
      <c r="B25" s="4">
        <v>8.808445930480957</v>
      </c>
      <c r="C25" s="2">
        <v>6.0695335770463571E-2</v>
      </c>
      <c r="D25" s="4">
        <v>8.5713515281677246</v>
      </c>
      <c r="E25" s="2">
        <v>0.20955623413004068</v>
      </c>
      <c r="F25" s="4">
        <v>7.5322182178497314</v>
      </c>
      <c r="G25" s="2">
        <v>0.13357474077630813</v>
      </c>
      <c r="H25" s="4">
        <v>7.3919519186019897</v>
      </c>
      <c r="I25" s="2">
        <v>4.9393428354872114E-2</v>
      </c>
      <c r="J25" s="4">
        <v>8.0262415409088135</v>
      </c>
      <c r="K25" s="2">
        <v>7.2627288269999937E-2</v>
      </c>
      <c r="L25" s="4">
        <v>7.517578125</v>
      </c>
      <c r="M25" s="2">
        <v>0.13204496924262737</v>
      </c>
      <c r="N25" s="4">
        <v>7.1814818382263184</v>
      </c>
      <c r="O25" s="2">
        <v>0.11202490866194983</v>
      </c>
      <c r="P25" s="4">
        <v>7.1720914840698242</v>
      </c>
      <c r="Q25" s="2">
        <v>5.0311469268033308E-2</v>
      </c>
      <c r="R25" s="9" t="s">
        <v>325</v>
      </c>
      <c r="S25" s="9" t="s">
        <v>326</v>
      </c>
      <c r="T25" s="9" t="s">
        <v>327</v>
      </c>
    </row>
    <row r="26" spans="1:20" x14ac:dyDescent="0.15">
      <c r="A26" s="3" t="s">
        <v>35</v>
      </c>
      <c r="B26" s="4">
        <v>7.8438622951507568</v>
      </c>
      <c r="C26" s="2">
        <v>9.2472171312592943E-2</v>
      </c>
      <c r="D26" s="4">
        <v>7.5093286037445068</v>
      </c>
      <c r="E26" s="2">
        <v>4.184107562681931E-2</v>
      </c>
      <c r="F26" s="4">
        <v>6.6302481889724731</v>
      </c>
      <c r="G26" s="2">
        <v>0.30790338782228704</v>
      </c>
      <c r="H26" s="4">
        <v>6.3417162895202637</v>
      </c>
      <c r="I26" s="2">
        <v>9.9126509568931348E-2</v>
      </c>
      <c r="J26" s="4">
        <v>9.4443812370300293</v>
      </c>
      <c r="K26" s="2">
        <v>0.21595370248935247</v>
      </c>
      <c r="L26" s="4">
        <v>9.1922426223754883</v>
      </c>
      <c r="M26" s="2">
        <v>6.3308070466371824E-2</v>
      </c>
      <c r="N26" s="4">
        <v>9.1177082061767578</v>
      </c>
      <c r="O26" s="2">
        <v>0.12606278233409898</v>
      </c>
      <c r="P26" s="4">
        <v>8.6001834869384766</v>
      </c>
      <c r="Q26" s="2">
        <v>2.5808084251556129E-2</v>
      </c>
      <c r="R26" s="9" t="s">
        <v>328</v>
      </c>
      <c r="S26" s="9" t="s">
        <v>329</v>
      </c>
      <c r="T26" s="9" t="s">
        <v>330</v>
      </c>
    </row>
    <row r="27" spans="1:20" x14ac:dyDescent="0.15">
      <c r="A27" s="3" t="s">
        <v>32</v>
      </c>
      <c r="B27" s="4">
        <v>7.5644365549087524</v>
      </c>
      <c r="C27" s="2">
        <v>0.12762268868571694</v>
      </c>
      <c r="D27" s="4">
        <v>7.6278775930404663</v>
      </c>
      <c r="E27" s="2">
        <v>0.13733602764712882</v>
      </c>
      <c r="F27" s="4">
        <v>6.5091757774353027</v>
      </c>
      <c r="G27" s="2">
        <v>8.8653252601322965E-2</v>
      </c>
      <c r="H27" s="4">
        <v>6.4725518226623535</v>
      </c>
      <c r="I27" s="2">
        <v>0.17052370428255442</v>
      </c>
      <c r="J27" s="4">
        <v>6.514385461807251</v>
      </c>
      <c r="K27" s="2">
        <v>0.18347980255827975</v>
      </c>
      <c r="L27" s="4">
        <v>7.1377720832824707</v>
      </c>
      <c r="M27" s="2">
        <v>0.10171434800146692</v>
      </c>
      <c r="N27" s="4">
        <v>6.5355949401855469</v>
      </c>
      <c r="O27" s="2">
        <v>0.20439333481062341</v>
      </c>
      <c r="P27" s="4">
        <v>6.6115078926086426</v>
      </c>
      <c r="Q27" s="2">
        <v>0.16360610910898116</v>
      </c>
      <c r="R27" s="9" t="s">
        <v>331</v>
      </c>
      <c r="S27" s="9" t="s">
        <v>332</v>
      </c>
      <c r="T27" s="9" t="s">
        <v>333</v>
      </c>
    </row>
    <row r="28" spans="1:20" x14ac:dyDescent="0.15">
      <c r="A28" s="3" t="s">
        <v>6</v>
      </c>
      <c r="B28" s="4">
        <v>5.8377605676651001</v>
      </c>
      <c r="C28" s="2">
        <v>0.17322670190787451</v>
      </c>
      <c r="D28" s="4">
        <v>5.7555732727050781</v>
      </c>
      <c r="E28" s="2">
        <v>8.3121298076627062E-2</v>
      </c>
      <c r="F28" s="4">
        <v>5.1575031280517578</v>
      </c>
      <c r="G28" s="2">
        <v>0.23732121547672</v>
      </c>
      <c r="H28" s="4">
        <v>4.6284987926483154</v>
      </c>
      <c r="I28" s="2">
        <v>6.5178655979002381E-2</v>
      </c>
      <c r="J28" s="4">
        <v>5.8149811029434204</v>
      </c>
      <c r="K28" s="2">
        <v>0.11952867895187679</v>
      </c>
      <c r="L28" s="4">
        <v>5.4140594800313311</v>
      </c>
      <c r="M28" s="2">
        <v>0.12463545440826967</v>
      </c>
      <c r="N28" s="4">
        <v>5.0204950571060181</v>
      </c>
      <c r="O28" s="2">
        <v>7.5940587083017416E-2</v>
      </c>
      <c r="P28" s="4">
        <v>4.8945220708847046</v>
      </c>
      <c r="Q28" s="2">
        <v>6.4542549548495351E-2</v>
      </c>
      <c r="R28" s="9" t="s">
        <v>334</v>
      </c>
      <c r="S28" s="9" t="s">
        <v>335</v>
      </c>
      <c r="T28" s="9" t="s">
        <v>336</v>
      </c>
    </row>
    <row r="29" spans="1:20" x14ac:dyDescent="0.15">
      <c r="A29" s="3" t="s">
        <v>53</v>
      </c>
      <c r="B29" s="4">
        <v>7.5708088874816895</v>
      </c>
      <c r="C29" s="2">
        <v>9.5603244111182387E-2</v>
      </c>
      <c r="D29" s="4">
        <v>8.6869521141052246</v>
      </c>
      <c r="E29" s="2">
        <v>0.11515492181545023</v>
      </c>
      <c r="F29" s="4">
        <v>8.203061580657959</v>
      </c>
      <c r="G29" s="2">
        <v>0.12206783224450861</v>
      </c>
      <c r="H29" s="4">
        <v>7.6586449146270752</v>
      </c>
      <c r="I29" s="2">
        <v>6.5818561927453029E-2</v>
      </c>
      <c r="J29" s="4">
        <v>7.456433892250061</v>
      </c>
      <c r="K29" s="2">
        <v>0.16958540499440725</v>
      </c>
      <c r="L29" s="4">
        <v>8.4639361699422206</v>
      </c>
      <c r="M29" s="2">
        <v>3.4528370138785749E-2</v>
      </c>
      <c r="N29" s="4">
        <v>7.7692278623580933</v>
      </c>
      <c r="O29" s="2">
        <v>0.11557145484327748</v>
      </c>
      <c r="P29" s="4">
        <v>7.0905475616455078</v>
      </c>
      <c r="Q29" s="2">
        <v>4.2297361428460079E-2</v>
      </c>
      <c r="R29" s="9" t="s">
        <v>337</v>
      </c>
      <c r="S29" s="9" t="s">
        <v>338</v>
      </c>
      <c r="T29" s="9" t="s">
        <v>339</v>
      </c>
    </row>
    <row r="30" spans="1:20" x14ac:dyDescent="0.15">
      <c r="A30" s="3" t="s">
        <v>24</v>
      </c>
      <c r="B30" s="4">
        <v>9.7726845741271973</v>
      </c>
      <c r="C30" s="2">
        <v>0.11298274465255817</v>
      </c>
      <c r="D30" s="4">
        <v>8.7394416332244873</v>
      </c>
      <c r="E30" s="2">
        <v>0.28745627061527279</v>
      </c>
      <c r="F30" s="4">
        <v>7.4805253744125366</v>
      </c>
      <c r="G30" s="2">
        <v>9.794491282560365E-2</v>
      </c>
      <c r="H30" s="4">
        <v>6.6369646787643433</v>
      </c>
      <c r="I30" s="2">
        <v>0.31339828978244172</v>
      </c>
      <c r="J30" s="4">
        <v>8.7425826787948608</v>
      </c>
      <c r="K30" s="2">
        <v>0.33285855230774086</v>
      </c>
      <c r="L30" s="4">
        <v>6.8483595848083496</v>
      </c>
      <c r="M30" s="2">
        <v>0.39419134969007386</v>
      </c>
      <c r="N30" s="4">
        <v>8.282482385635376</v>
      </c>
      <c r="O30" s="2">
        <v>0.22600433430120401</v>
      </c>
      <c r="P30" s="4">
        <v>6.8011729717254639</v>
      </c>
      <c r="Q30" s="2">
        <v>0.13631501884297159</v>
      </c>
      <c r="R30" s="9" t="s">
        <v>340</v>
      </c>
      <c r="S30" s="9"/>
      <c r="T30" s="9" t="s">
        <v>341</v>
      </c>
    </row>
    <row r="31" spans="1:20" x14ac:dyDescent="0.15">
      <c r="A31" s="3" t="s">
        <v>61</v>
      </c>
      <c r="B31" s="4">
        <v>9.7726845741271973</v>
      </c>
      <c r="C31" s="2">
        <v>0.11298274465255817</v>
      </c>
      <c r="D31" s="4">
        <v>8.7394416332244873</v>
      </c>
      <c r="E31" s="2">
        <v>0.28745627061527279</v>
      </c>
      <c r="F31" s="4">
        <v>7.4805253744125366</v>
      </c>
      <c r="G31" s="2">
        <v>9.794491282560365E-2</v>
      </c>
      <c r="H31" s="4">
        <v>6.6369646787643433</v>
      </c>
      <c r="I31" s="2">
        <v>0.31339828978244172</v>
      </c>
      <c r="J31" s="4">
        <v>8.7425826787948608</v>
      </c>
      <c r="K31" s="2">
        <v>0.33285855230774086</v>
      </c>
      <c r="L31" s="4">
        <v>7.003173210197712</v>
      </c>
      <c r="M31" s="2">
        <v>0.322365535965418</v>
      </c>
      <c r="N31" s="4">
        <v>8.282482385635376</v>
      </c>
      <c r="O31" s="2">
        <v>0.22600433430120401</v>
      </c>
      <c r="P31" s="4">
        <v>6.8011729717254639</v>
      </c>
      <c r="Q31" s="2">
        <v>0.13631501884297159</v>
      </c>
      <c r="R31" s="9" t="s">
        <v>342</v>
      </c>
      <c r="S31" s="9" t="s">
        <v>343</v>
      </c>
      <c r="T31" s="9" t="s">
        <v>344</v>
      </c>
    </row>
    <row r="32" spans="1:20" x14ac:dyDescent="0.15">
      <c r="A32" s="3" t="s">
        <v>30</v>
      </c>
      <c r="B32" s="4">
        <v>7.110740065574646</v>
      </c>
      <c r="C32" s="2">
        <v>0.18344425795828631</v>
      </c>
      <c r="D32" s="4">
        <v>9.633659839630127</v>
      </c>
      <c r="E32" s="2">
        <v>0.21468788174265335</v>
      </c>
      <c r="F32" s="4">
        <v>8.2485997676849365</v>
      </c>
      <c r="G32" s="2">
        <v>0.15453803057410687</v>
      </c>
      <c r="H32" s="4">
        <v>7.5414911508560181</v>
      </c>
      <c r="I32" s="2">
        <v>8.6958160451237151E-2</v>
      </c>
      <c r="J32" s="4">
        <v>7.215909481048584</v>
      </c>
      <c r="K32" s="2">
        <v>0.22791355948671219</v>
      </c>
      <c r="L32" s="4">
        <v>9.8486455281575527</v>
      </c>
      <c r="M32" s="2">
        <v>8.5582651627438056E-2</v>
      </c>
      <c r="N32" s="4">
        <v>9.1221692562103271</v>
      </c>
      <c r="O32" s="2">
        <v>5.4121317738520615E-2</v>
      </c>
      <c r="P32" s="4">
        <v>8.4240097999572754</v>
      </c>
      <c r="Q32" s="2">
        <v>0.24465207721100404</v>
      </c>
      <c r="R32" s="9" t="s">
        <v>345</v>
      </c>
      <c r="S32" s="9" t="s">
        <v>346</v>
      </c>
      <c r="T32" s="9" t="s">
        <v>347</v>
      </c>
    </row>
    <row r="33" spans="1:20" x14ac:dyDescent="0.15">
      <c r="A33" s="3" t="s">
        <v>44</v>
      </c>
      <c r="B33" s="4">
        <v>3.8547820448875427</v>
      </c>
      <c r="C33" s="2">
        <v>0.18334548604748266</v>
      </c>
      <c r="D33" s="4">
        <v>6.6910712718963623</v>
      </c>
      <c r="E33" s="2">
        <v>0.10988748533758975</v>
      </c>
      <c r="F33" s="4">
        <v>4.9808340072631836</v>
      </c>
      <c r="G33" s="2">
        <v>0.33448835283745459</v>
      </c>
      <c r="H33" s="4">
        <v>4.7339082956314087</v>
      </c>
      <c r="I33" s="2">
        <v>0.16538461886750006</v>
      </c>
      <c r="J33" s="4">
        <v>4.0582821369171143</v>
      </c>
      <c r="K33" s="2">
        <v>0.12467512994057389</v>
      </c>
      <c r="L33" s="4">
        <v>4.5417362848917646</v>
      </c>
      <c r="M33" s="2">
        <v>0.22977125283453567</v>
      </c>
      <c r="N33" s="4">
        <v>4.0298558473587036</v>
      </c>
      <c r="O33" s="2">
        <v>0.164376586232202</v>
      </c>
      <c r="P33" s="4">
        <v>4.4811161756515503</v>
      </c>
      <c r="Q33" s="2">
        <v>0.15365269190383898</v>
      </c>
      <c r="R33" s="9" t="s">
        <v>348</v>
      </c>
      <c r="S33" s="9" t="s">
        <v>349</v>
      </c>
      <c r="T33" s="9" t="s">
        <v>350</v>
      </c>
    </row>
    <row r="34" spans="1:20" x14ac:dyDescent="0.15">
      <c r="A34" s="3" t="s">
        <v>57</v>
      </c>
      <c r="B34" s="4">
        <v>3.453036367893219</v>
      </c>
      <c r="C34" s="2">
        <v>7.6412378823568078E-2</v>
      </c>
      <c r="D34" s="4">
        <v>5.0052018165588379</v>
      </c>
      <c r="E34" s="2">
        <v>5.825738820607216E-2</v>
      </c>
      <c r="F34" s="4">
        <v>3.4745702743530273</v>
      </c>
      <c r="G34" s="2">
        <v>0.16339586844060716</v>
      </c>
      <c r="H34" s="4">
        <v>3.2809428572654724</v>
      </c>
      <c r="I34" s="2">
        <v>8.8690700823878935E-2</v>
      </c>
      <c r="J34" s="4">
        <v>3.5709664821624756</v>
      </c>
      <c r="K34" s="2">
        <v>3.4573063389790305E-2</v>
      </c>
      <c r="L34" s="4">
        <v>4.0214405059814453</v>
      </c>
      <c r="M34" s="2">
        <v>6.5375274827178517E-2</v>
      </c>
      <c r="N34" s="4">
        <v>4.1409255266189575</v>
      </c>
      <c r="O34" s="2">
        <v>0.14342313348995978</v>
      </c>
      <c r="P34" s="4">
        <v>3.8464867472648621</v>
      </c>
      <c r="Q34" s="2">
        <v>9.2342466889547364E-2</v>
      </c>
      <c r="R34" s="9" t="s">
        <v>351</v>
      </c>
      <c r="S34" s="9" t="s">
        <v>352</v>
      </c>
      <c r="T34" s="9" t="s">
        <v>353</v>
      </c>
    </row>
    <row r="35" spans="1:20" x14ac:dyDescent="0.15">
      <c r="A35" s="3" t="s">
        <v>37</v>
      </c>
      <c r="B35" s="4">
        <v>7.4650957584381104</v>
      </c>
      <c r="C35" s="2">
        <v>4.8342696285519536E-2</v>
      </c>
      <c r="D35" s="4">
        <v>8.5266389846801758</v>
      </c>
      <c r="E35" s="2">
        <v>0.27643988967351224</v>
      </c>
      <c r="F35" s="4">
        <v>7.8126366138458252</v>
      </c>
      <c r="G35" s="2">
        <v>0.15095046074901833</v>
      </c>
      <c r="H35" s="4">
        <v>6.8249968290328979</v>
      </c>
      <c r="I35" s="2">
        <v>0.27161883253780456</v>
      </c>
      <c r="J35" s="4">
        <v>6.472764253616333</v>
      </c>
      <c r="K35" s="2">
        <v>0.37180136216068821</v>
      </c>
      <c r="L35" s="4">
        <v>7.9246352513631182</v>
      </c>
      <c r="M35" s="2">
        <v>0.12976801691402692</v>
      </c>
      <c r="N35" s="4">
        <v>6.8948476314544678</v>
      </c>
      <c r="O35" s="2">
        <v>0.15868039631962377</v>
      </c>
      <c r="P35" s="4">
        <v>5.8059154748916626</v>
      </c>
      <c r="Q35" s="2">
        <v>0.36173724712765526</v>
      </c>
      <c r="R35" s="9" t="s">
        <v>354</v>
      </c>
      <c r="S35" s="9" t="s">
        <v>355</v>
      </c>
      <c r="T35" s="9" t="s">
        <v>356</v>
      </c>
    </row>
    <row r="36" spans="1:20" x14ac:dyDescent="0.15">
      <c r="A36" s="3" t="s">
        <v>36</v>
      </c>
      <c r="B36" s="4">
        <v>6.3037923574447632</v>
      </c>
      <c r="C36" s="2">
        <v>8.6848200844387768E-2</v>
      </c>
      <c r="D36" s="4">
        <v>6.8244363069534302</v>
      </c>
      <c r="E36" s="2">
        <v>5.9571556649160765E-2</v>
      </c>
      <c r="F36" s="4">
        <v>5.4456990957260132</v>
      </c>
      <c r="G36" s="2">
        <v>0.14121568315398783</v>
      </c>
      <c r="H36" s="4">
        <v>5.1698149442672729</v>
      </c>
      <c r="I36" s="2">
        <v>0.10346150338805279</v>
      </c>
      <c r="J36" s="4">
        <v>6.5270845890045166</v>
      </c>
      <c r="K36" s="2">
        <v>0.17602919164621003</v>
      </c>
      <c r="L36" s="4">
        <v>7.4713827768961592</v>
      </c>
      <c r="M36" s="2">
        <v>7.6543971781415324E-2</v>
      </c>
      <c r="N36" s="4">
        <v>5.9100091457366943</v>
      </c>
      <c r="O36" s="2">
        <v>9.7383500111834553E-2</v>
      </c>
      <c r="P36" s="4">
        <v>5.4075642824172974</v>
      </c>
      <c r="Q36" s="2">
        <v>0.13128550320205001</v>
      </c>
      <c r="R36" s="9" t="s">
        <v>357</v>
      </c>
      <c r="S36" s="9" t="s">
        <v>358</v>
      </c>
      <c r="T36" s="9" t="s">
        <v>359</v>
      </c>
    </row>
    <row r="37" spans="1:20" x14ac:dyDescent="0.15">
      <c r="A37" s="3" t="s">
        <v>51</v>
      </c>
      <c r="B37" s="4">
        <v>4.6371659636497498</v>
      </c>
      <c r="C37" s="2">
        <v>0.36436043605503082</v>
      </c>
      <c r="D37" s="4">
        <v>5.3744622468948364</v>
      </c>
      <c r="E37" s="2">
        <v>0.25026258391421075</v>
      </c>
      <c r="F37" s="4">
        <v>5.1649895906448364</v>
      </c>
      <c r="G37" s="2">
        <v>0.39227519440327524</v>
      </c>
      <c r="H37" s="4">
        <v>3.7302654385566711</v>
      </c>
      <c r="I37" s="2">
        <v>0.19421394092507707</v>
      </c>
      <c r="J37" s="4">
        <v>3.7147949934005737</v>
      </c>
      <c r="K37" s="2">
        <v>0.3160584728298349</v>
      </c>
      <c r="L37" s="4">
        <v>4.2334038416544599</v>
      </c>
      <c r="M37" s="2">
        <v>0.33152659461092127</v>
      </c>
      <c r="N37" s="4">
        <v>4.4978958964347839</v>
      </c>
      <c r="O37" s="2">
        <v>0.45829839349208573</v>
      </c>
      <c r="P37" s="4">
        <v>4.4211875796318054</v>
      </c>
      <c r="Q37" s="2">
        <v>0.31393969668575022</v>
      </c>
      <c r="R37" s="9" t="s">
        <v>360</v>
      </c>
      <c r="S37" s="9" t="s">
        <v>361</v>
      </c>
      <c r="T37" s="9" t="s">
        <v>362</v>
      </c>
    </row>
    <row r="38" spans="1:20" x14ac:dyDescent="0.15">
      <c r="A38" s="3" t="s">
        <v>48</v>
      </c>
      <c r="B38" s="4">
        <v>6.5652260780334473</v>
      </c>
      <c r="C38" s="2">
        <v>0.23163163349537577</v>
      </c>
      <c r="D38" s="4">
        <v>7.3178724050521851</v>
      </c>
      <c r="E38" s="2">
        <v>0.21181135812125962</v>
      </c>
      <c r="F38" s="4">
        <v>6.3739734888076782</v>
      </c>
      <c r="G38" s="2">
        <v>0.24470791829524863</v>
      </c>
      <c r="H38" s="4">
        <v>5.7997444868087769</v>
      </c>
      <c r="I38" s="2">
        <v>0.19957903686298412</v>
      </c>
      <c r="J38" s="4">
        <v>7.3222193717956543</v>
      </c>
      <c r="K38" s="2">
        <v>0.21599078404653099</v>
      </c>
      <c r="L38" s="4">
        <v>8.3339564005533848</v>
      </c>
      <c r="M38" s="2">
        <v>0.11538920602408542</v>
      </c>
      <c r="N38" s="4">
        <v>7.5931754112243652</v>
      </c>
      <c r="O38" s="2">
        <v>4.840746020743613E-2</v>
      </c>
      <c r="P38" s="4">
        <v>6.9793517589569092</v>
      </c>
      <c r="Q38" s="2">
        <v>0.12492006544770286</v>
      </c>
      <c r="R38" s="9" t="s">
        <v>363</v>
      </c>
      <c r="S38" s="9" t="s">
        <v>364</v>
      </c>
      <c r="T38" s="9" t="s">
        <v>365</v>
      </c>
    </row>
    <row r="39" spans="1:20" x14ac:dyDescent="0.15">
      <c r="A39" s="3" t="s">
        <v>49</v>
      </c>
      <c r="B39" s="4">
        <v>4.8924769163131714</v>
      </c>
      <c r="C39" s="2">
        <v>0.14323973635182344</v>
      </c>
      <c r="D39" s="4">
        <v>7.5164806842803955</v>
      </c>
      <c r="E39" s="2">
        <v>0.17019735657228313</v>
      </c>
      <c r="F39" s="4">
        <v>7.3897265195846558</v>
      </c>
      <c r="G39" s="2">
        <v>9.3517800116626942E-2</v>
      </c>
      <c r="H39" s="4">
        <v>6.1067062616348267</v>
      </c>
      <c r="I39" s="2">
        <v>0.10188737622044841</v>
      </c>
      <c r="J39" s="4">
        <v>4.0375391244888306</v>
      </c>
      <c r="K39" s="2">
        <v>0.13903332032953938</v>
      </c>
      <c r="L39" s="4">
        <v>5.9483695030212402</v>
      </c>
      <c r="M39" s="2">
        <v>0.10672635105724144</v>
      </c>
      <c r="N39" s="4">
        <v>6.3585875034332275</v>
      </c>
      <c r="O39" s="2">
        <v>9.5040467125688671E-2</v>
      </c>
      <c r="P39" s="4">
        <v>5.1236374378204346</v>
      </c>
      <c r="Q39" s="2">
        <v>0.23724389805484655</v>
      </c>
      <c r="R39" s="9" t="s">
        <v>366</v>
      </c>
      <c r="S39" s="9" t="s">
        <v>367</v>
      </c>
      <c r="T39" s="9" t="s">
        <v>368</v>
      </c>
    </row>
    <row r="40" spans="1:20" x14ac:dyDescent="0.15">
      <c r="A40" s="3" t="s">
        <v>46</v>
      </c>
      <c r="B40" s="4">
        <v>7.6434719562530518</v>
      </c>
      <c r="C40" s="2">
        <v>0.10934934038960693</v>
      </c>
      <c r="D40" s="4">
        <v>8.2185214757919312</v>
      </c>
      <c r="E40" s="2">
        <v>0.24311108521899533</v>
      </c>
      <c r="F40" s="4">
        <v>6.8406722545623779</v>
      </c>
      <c r="G40" s="2">
        <v>0.14742176545703092</v>
      </c>
      <c r="H40" s="4">
        <v>6.8181010484695435</v>
      </c>
      <c r="I40" s="2">
        <v>9.0653790334618248E-2</v>
      </c>
      <c r="J40" s="4">
        <v>8.3302525281906128</v>
      </c>
      <c r="K40" s="2">
        <v>0.15645510279797564</v>
      </c>
      <c r="L40" s="4">
        <v>9.1320273081461583</v>
      </c>
      <c r="M40" s="2">
        <v>9.4216090945655417E-2</v>
      </c>
      <c r="N40" s="4">
        <v>8.0667754411697388</v>
      </c>
      <c r="O40" s="2">
        <v>9.8623287258162648E-2</v>
      </c>
      <c r="P40" s="4">
        <v>7.6942803859710693</v>
      </c>
      <c r="Q40" s="2">
        <v>0.12215685875195301</v>
      </c>
      <c r="R40" s="9" t="s">
        <v>369</v>
      </c>
      <c r="S40" s="9" t="s">
        <v>370</v>
      </c>
      <c r="T40" s="9" t="s">
        <v>371</v>
      </c>
    </row>
    <row r="41" spans="1:20" x14ac:dyDescent="0.15">
      <c r="A41" s="3" t="s">
        <v>40</v>
      </c>
      <c r="B41" s="4">
        <v>4.9238314628601074</v>
      </c>
      <c r="C41" s="2">
        <v>0.16603153340889645</v>
      </c>
      <c r="D41" s="4">
        <v>4.7335860729217529</v>
      </c>
      <c r="E41" s="2">
        <v>0.24465190705710052</v>
      </c>
      <c r="F41" s="4">
        <v>3.7029686570167542</v>
      </c>
      <c r="G41" s="2">
        <v>0.2638511641435381</v>
      </c>
      <c r="H41" s="4">
        <v>3.3568099737167358</v>
      </c>
      <c r="I41" s="2">
        <v>0.1048286087505783</v>
      </c>
      <c r="J41" s="4">
        <v>4.210476279258728</v>
      </c>
      <c r="K41" s="2">
        <v>0.23611561749777582</v>
      </c>
      <c r="L41" s="4">
        <v>4.3043192227681475</v>
      </c>
      <c r="M41" s="2">
        <v>0.12197872206793317</v>
      </c>
      <c r="N41" s="4">
        <v>3.8117172122001648</v>
      </c>
      <c r="O41" s="2">
        <v>0.13442730950616702</v>
      </c>
      <c r="P41" s="4">
        <v>4.0445548295974731</v>
      </c>
      <c r="Q41" s="2">
        <v>0.25810205287557281</v>
      </c>
      <c r="R41" s="9" t="s">
        <v>372</v>
      </c>
      <c r="S41" s="9" t="s">
        <v>373</v>
      </c>
      <c r="T41" s="9" t="s">
        <v>374</v>
      </c>
    </row>
    <row r="42" spans="1:20" x14ac:dyDescent="0.15">
      <c r="A42" s="3" t="s">
        <v>60</v>
      </c>
      <c r="B42" s="4">
        <v>8.3484797477722168</v>
      </c>
      <c r="C42" s="2">
        <v>2.8287848553493335E-2</v>
      </c>
      <c r="D42" s="4">
        <v>9.927318811416626</v>
      </c>
      <c r="E42" s="2">
        <v>0.16136296505892458</v>
      </c>
      <c r="F42" s="4">
        <v>9.1201186180114746</v>
      </c>
      <c r="G42" s="2">
        <v>0.10938746204674428</v>
      </c>
      <c r="H42" s="4">
        <v>8.5598628520965576</v>
      </c>
      <c r="I42" s="2">
        <v>0.19276810225854776</v>
      </c>
      <c r="J42" s="4">
        <v>8.6772580146789551</v>
      </c>
      <c r="K42" s="2">
        <v>0.33681584864229808</v>
      </c>
      <c r="L42" s="4">
        <v>9.6667741139729824</v>
      </c>
      <c r="M42" s="2">
        <v>0.12892370722903265</v>
      </c>
      <c r="N42" s="4">
        <v>9.1837995052337646</v>
      </c>
      <c r="O42" s="2">
        <v>6.8170177320368633E-2</v>
      </c>
      <c r="P42" s="4">
        <v>8.8189017772674561</v>
      </c>
      <c r="Q42" s="2">
        <v>9.0988452418119883E-2</v>
      </c>
      <c r="R42" s="9" t="s">
        <v>375</v>
      </c>
      <c r="S42" s="9" t="s">
        <v>376</v>
      </c>
      <c r="T42" s="9" t="s">
        <v>377</v>
      </c>
    </row>
    <row r="43" spans="1:20" x14ac:dyDescent="0.15">
      <c r="A43" s="3" t="s">
        <v>59</v>
      </c>
      <c r="B43" s="4">
        <v>5.0463851690292358</v>
      </c>
      <c r="C43" s="2">
        <v>0.22936778397131655</v>
      </c>
      <c r="D43" s="4">
        <v>5.0355472564697266</v>
      </c>
      <c r="E43" s="2">
        <v>0.13287252296917429</v>
      </c>
      <c r="F43" s="4">
        <v>3.7519333362579346</v>
      </c>
      <c r="G43" s="2">
        <v>8.1577302211641972E-2</v>
      </c>
      <c r="H43" s="4">
        <v>3.6782107353210449</v>
      </c>
      <c r="I43" s="2">
        <v>7.8848188684571732E-2</v>
      </c>
      <c r="J43" s="4">
        <v>5.0844299793243408</v>
      </c>
      <c r="K43" s="2">
        <v>9.9484645685353784E-2</v>
      </c>
      <c r="L43" s="4">
        <v>4.45146385828654</v>
      </c>
      <c r="M43" s="2">
        <v>2.5052760499902921E-2</v>
      </c>
      <c r="N43" s="4">
        <v>3.9357949495315552</v>
      </c>
      <c r="O43" s="2">
        <v>8.0342903896163678E-2</v>
      </c>
      <c r="P43" s="4">
        <v>4.0072527527809143</v>
      </c>
      <c r="Q43" s="2">
        <v>0.10287277872618644</v>
      </c>
      <c r="R43" s="9" t="s">
        <v>378</v>
      </c>
      <c r="S43" s="9" t="s">
        <v>379</v>
      </c>
      <c r="T43" s="9" t="s">
        <v>380</v>
      </c>
    </row>
    <row r="44" spans="1:20" x14ac:dyDescent="0.15">
      <c r="A44" s="3" t="s">
        <v>7</v>
      </c>
      <c r="B44" s="4">
        <v>7.5987198352813721</v>
      </c>
      <c r="C44" s="2">
        <v>0.16324544736538252</v>
      </c>
      <c r="D44" s="4">
        <v>7.9116972684860229</v>
      </c>
      <c r="E44" s="2">
        <v>0.23231602704191204</v>
      </c>
      <c r="F44" s="4">
        <v>7.3347095251083374</v>
      </c>
      <c r="G44" s="2">
        <v>0.1245762093954997</v>
      </c>
      <c r="H44" s="4">
        <v>6.5562207698822021</v>
      </c>
      <c r="I44" s="2">
        <v>0.15799791218754819</v>
      </c>
      <c r="J44" s="4">
        <v>3.0181394219398499</v>
      </c>
      <c r="K44" s="2">
        <v>0.21900162862760697</v>
      </c>
      <c r="L44" s="4">
        <v>3.6865217685699463</v>
      </c>
      <c r="M44" s="2">
        <v>0.18357138280775698</v>
      </c>
      <c r="N44" s="4">
        <v>3.3520659208297729</v>
      </c>
      <c r="O44" s="2">
        <v>0.36546510527383047</v>
      </c>
      <c r="P44" s="4">
        <v>3.1738840937614441</v>
      </c>
      <c r="Q44" s="2">
        <v>0.17356852899710926</v>
      </c>
      <c r="R44" s="9" t="s">
        <v>381</v>
      </c>
      <c r="S44" s="9" t="s">
        <v>382</v>
      </c>
      <c r="T44" s="9" t="s">
        <v>383</v>
      </c>
    </row>
    <row r="45" spans="1:20" x14ac:dyDescent="0.15">
      <c r="A45" s="3" t="s">
        <v>28</v>
      </c>
      <c r="B45" s="4">
        <v>4.8282110095024109</v>
      </c>
      <c r="C45" s="2">
        <v>0.4312052364712825</v>
      </c>
      <c r="D45" s="4">
        <v>5.9430832862854004</v>
      </c>
      <c r="E45" s="2">
        <v>0.18182791531998665</v>
      </c>
      <c r="F45" s="4">
        <v>5.0690523386001587</v>
      </c>
      <c r="G45" s="2">
        <v>8.9407779376764696E-2</v>
      </c>
      <c r="H45" s="4">
        <v>4.5881180167198181</v>
      </c>
      <c r="I45" s="2">
        <v>0.22245010932375364</v>
      </c>
      <c r="J45" s="4">
        <v>7.6572917699813843</v>
      </c>
      <c r="K45" s="2">
        <v>0.1321315113467175</v>
      </c>
      <c r="L45" s="4">
        <v>6.1952236493428545</v>
      </c>
      <c r="M45" s="2">
        <v>0.3304438020698886</v>
      </c>
      <c r="N45" s="4">
        <v>5.7471991777420044</v>
      </c>
      <c r="O45" s="2">
        <v>0.13607586036276303</v>
      </c>
      <c r="P45" s="4">
        <v>5.2866652011871338</v>
      </c>
      <c r="Q45" s="2">
        <v>0.22883399039743385</v>
      </c>
      <c r="R45" s="9" t="s">
        <v>384</v>
      </c>
      <c r="S45" s="9" t="s">
        <v>385</v>
      </c>
      <c r="T45" s="9" t="s">
        <v>386</v>
      </c>
    </row>
    <row r="46" spans="1:20" x14ac:dyDescent="0.15">
      <c r="A46" s="3" t="s">
        <v>21</v>
      </c>
      <c r="B46" s="4">
        <v>10.129833459854126</v>
      </c>
      <c r="C46" s="2">
        <v>3.3520537341076517E-2</v>
      </c>
      <c r="D46" s="4">
        <v>10.847677230834961</v>
      </c>
      <c r="E46" s="2">
        <v>0.14180712276228052</v>
      </c>
      <c r="F46" s="4">
        <v>10.008333444595337</v>
      </c>
      <c r="G46" s="2">
        <v>7.2596494220500893E-2</v>
      </c>
      <c r="H46" s="4">
        <v>9.535261869430542</v>
      </c>
      <c r="I46" s="2">
        <v>3.7523604387519102E-2</v>
      </c>
      <c r="J46" s="4">
        <v>10.064600467681885</v>
      </c>
      <c r="K46" s="2">
        <v>5.0402835874521212E-2</v>
      </c>
      <c r="L46" s="4">
        <v>9.5843331019083653</v>
      </c>
      <c r="M46" s="2">
        <v>7.4575634158867615E-2</v>
      </c>
      <c r="N46" s="4">
        <v>9.3301622867584229</v>
      </c>
      <c r="O46" s="2">
        <v>9.4128248173861201E-2</v>
      </c>
      <c r="P46" s="4">
        <v>9.4519557952880859</v>
      </c>
      <c r="Q46" s="2">
        <v>7.2720977329495035E-2</v>
      </c>
      <c r="R46" s="9" t="s">
        <v>387</v>
      </c>
      <c r="S46" s="9" t="s">
        <v>388</v>
      </c>
      <c r="T46" s="9" t="s">
        <v>389</v>
      </c>
    </row>
    <row r="47" spans="1:20" x14ac:dyDescent="0.15">
      <c r="A47" s="3" t="s">
        <v>39</v>
      </c>
      <c r="B47" s="4">
        <v>9.3478348255157471</v>
      </c>
      <c r="C47" s="2">
        <v>0.22979259623964399</v>
      </c>
      <c r="D47" s="4">
        <v>9.2288329601287842</v>
      </c>
      <c r="E47" s="2">
        <v>0.15583032922925472</v>
      </c>
      <c r="F47" s="4">
        <v>8.6050119400024414</v>
      </c>
      <c r="G47" s="2">
        <v>0.24032475655449478</v>
      </c>
      <c r="H47" s="4">
        <v>7.9225324392318726</v>
      </c>
      <c r="I47" s="2">
        <v>8.7256445245623204E-2</v>
      </c>
      <c r="J47" s="4">
        <v>7.3769303560256958</v>
      </c>
      <c r="K47" s="2">
        <v>0.11385360619511589</v>
      </c>
      <c r="L47" s="4">
        <v>7.239130973815918</v>
      </c>
      <c r="M47" s="2">
        <v>0.17251894939266099</v>
      </c>
      <c r="N47" s="4">
        <v>7.3571707010269165</v>
      </c>
      <c r="O47" s="2">
        <v>0.13795133309871485</v>
      </c>
      <c r="P47" s="4">
        <v>6.6456674337387085</v>
      </c>
      <c r="Q47" s="2">
        <v>0.30160308736902064</v>
      </c>
      <c r="R47" s="9" t="s">
        <v>390</v>
      </c>
      <c r="S47" s="9" t="s">
        <v>391</v>
      </c>
      <c r="T47" s="9" t="s">
        <v>392</v>
      </c>
    </row>
    <row r="48" spans="1:20" x14ac:dyDescent="0.15">
      <c r="A48" s="3" t="s">
        <v>29</v>
      </c>
      <c r="B48" s="4">
        <v>9.3356685638427734</v>
      </c>
      <c r="C48" s="2">
        <v>0.15475812228231414</v>
      </c>
      <c r="D48" s="4">
        <v>9.725334644317627</v>
      </c>
      <c r="E48" s="2">
        <v>7.4243879222038317E-2</v>
      </c>
      <c r="F48" s="4">
        <v>9.085336446762085</v>
      </c>
      <c r="G48" s="2">
        <v>0.10708912251672606</v>
      </c>
      <c r="H48" s="4">
        <v>8.4202620983123779</v>
      </c>
      <c r="I48" s="2">
        <v>0.11813126031514481</v>
      </c>
      <c r="J48" s="4">
        <v>10.314078807830811</v>
      </c>
      <c r="K48" s="2">
        <v>0.12589975408311485</v>
      </c>
      <c r="L48" s="4">
        <v>10.086201667785645</v>
      </c>
      <c r="M48" s="2">
        <v>0.22500519769040883</v>
      </c>
      <c r="N48" s="4">
        <v>9.9982354640960693</v>
      </c>
      <c r="O48" s="2">
        <v>0.15789210680925111</v>
      </c>
      <c r="P48" s="4">
        <v>9.824268102645874</v>
      </c>
      <c r="Q48" s="2">
        <v>7.7414425404871243E-2</v>
      </c>
      <c r="R48" s="9" t="s">
        <v>393</v>
      </c>
      <c r="S48" s="9" t="s">
        <v>394</v>
      </c>
      <c r="T48" s="9" t="s">
        <v>395</v>
      </c>
    </row>
    <row r="49" spans="1:20" x14ac:dyDescent="0.15">
      <c r="A49" s="3" t="s">
        <v>11</v>
      </c>
      <c r="B49" s="4">
        <v>6.0078498125076294</v>
      </c>
      <c r="C49" s="2">
        <v>0.12609204532334192</v>
      </c>
      <c r="D49" s="4">
        <v>8.6134078502655029</v>
      </c>
      <c r="E49" s="2">
        <v>0.20708720103561037</v>
      </c>
      <c r="F49" s="4">
        <v>7.7656090259552002</v>
      </c>
      <c r="G49" s="2">
        <v>9.9691162239150963E-2</v>
      </c>
      <c r="H49" s="4">
        <v>7.3168652057647705</v>
      </c>
      <c r="I49" s="2">
        <v>3.6599391622824287E-2</v>
      </c>
      <c r="J49" s="4">
        <v>6.951115608215332</v>
      </c>
      <c r="K49" s="2">
        <v>0.3650395844689851</v>
      </c>
      <c r="L49" s="4">
        <v>10.022621790568033</v>
      </c>
      <c r="M49" s="2">
        <v>0.11990899965249276</v>
      </c>
      <c r="N49" s="4">
        <v>8.765162467956543</v>
      </c>
      <c r="O49" s="2">
        <v>0.13657361212380811</v>
      </c>
      <c r="P49" s="4">
        <v>7.9689878225326538</v>
      </c>
      <c r="Q49" s="2">
        <v>0.23031510729164292</v>
      </c>
      <c r="R49" s="9" t="s">
        <v>396</v>
      </c>
      <c r="S49" s="9" t="s">
        <v>397</v>
      </c>
      <c r="T49" s="9" t="s">
        <v>398</v>
      </c>
    </row>
    <row r="50" spans="1:20" x14ac:dyDescent="0.15">
      <c r="A50" s="3" t="s">
        <v>47</v>
      </c>
      <c r="B50" s="4">
        <v>7.7275110483169556</v>
      </c>
      <c r="C50" s="2">
        <v>9.1787921720120472E-2</v>
      </c>
      <c r="D50" s="4">
        <v>8.5163209438323975</v>
      </c>
      <c r="E50" s="2">
        <v>5.7493802443404574E-2</v>
      </c>
      <c r="F50" s="4">
        <v>7.6419053077697754</v>
      </c>
      <c r="G50" s="2">
        <v>2.9635309428573009E-2</v>
      </c>
      <c r="H50" s="4">
        <v>7.2311081886291504</v>
      </c>
      <c r="I50" s="2">
        <v>6.5076288499375134E-2</v>
      </c>
      <c r="J50" s="4">
        <v>7.1163277626037598</v>
      </c>
      <c r="K50" s="2">
        <v>5.6574278079925398E-2</v>
      </c>
      <c r="L50" s="4">
        <v>8.1285079320271816</v>
      </c>
      <c r="M50" s="2">
        <v>9.4909174255626033E-2</v>
      </c>
      <c r="N50" s="4">
        <v>7.8962666988372803</v>
      </c>
      <c r="O50" s="2">
        <v>6.7231775098156088E-2</v>
      </c>
      <c r="P50" s="4">
        <v>7.8066288232803345</v>
      </c>
      <c r="Q50" s="2">
        <v>2.9534887017823197E-2</v>
      </c>
      <c r="R50" s="9" t="s">
        <v>399</v>
      </c>
      <c r="S50" s="9" t="s">
        <v>400</v>
      </c>
      <c r="T50" s="9" t="s">
        <v>401</v>
      </c>
    </row>
    <row r="51" spans="1:20" x14ac:dyDescent="0.15">
      <c r="A51" s="3" t="s">
        <v>17</v>
      </c>
      <c r="B51" s="4">
        <v>4.3928616642951965</v>
      </c>
      <c r="C51" s="2">
        <v>0.31906032083167979</v>
      </c>
      <c r="D51" s="4">
        <v>6.5263601541519165</v>
      </c>
      <c r="E51" s="2">
        <v>6.3978185042604691E-2</v>
      </c>
      <c r="F51" s="4">
        <v>5.8990174531936646</v>
      </c>
      <c r="G51" s="2">
        <v>8.0361177545135998E-2</v>
      </c>
      <c r="H51" s="4">
        <v>5.2485383749008179</v>
      </c>
      <c r="I51" s="2">
        <v>1.4115222886637021E-2</v>
      </c>
      <c r="J51" s="4">
        <v>4.6980984807014465</v>
      </c>
      <c r="K51" s="2">
        <v>0.38205959957034774</v>
      </c>
      <c r="L51" s="4">
        <v>7.3818085988362627</v>
      </c>
      <c r="M51" s="2">
        <v>9.4983208111353704E-2</v>
      </c>
      <c r="N51" s="4">
        <v>7.7061984539031982</v>
      </c>
      <c r="O51" s="2">
        <v>0.13878506921335171</v>
      </c>
      <c r="P51" s="4">
        <v>6.7617979049682617</v>
      </c>
      <c r="Q51" s="2">
        <v>0.15314156158771952</v>
      </c>
      <c r="R51" s="9" t="s">
        <v>402</v>
      </c>
      <c r="S51" s="9" t="s">
        <v>403</v>
      </c>
      <c r="T51" s="9" t="s">
        <v>404</v>
      </c>
    </row>
    <row r="52" spans="1:20" x14ac:dyDescent="0.15">
      <c r="A52" s="3" t="s">
        <v>38</v>
      </c>
      <c r="B52" s="4">
        <v>9.9658920764923096</v>
      </c>
      <c r="C52" s="2">
        <v>4.4825999363516993E-2</v>
      </c>
      <c r="D52" s="4">
        <v>10.216906547546387</v>
      </c>
      <c r="E52" s="2">
        <v>0.1190926297557371</v>
      </c>
      <c r="F52" s="4">
        <v>8.9577865600585938</v>
      </c>
      <c r="G52" s="2">
        <v>7.5126964017007802E-2</v>
      </c>
      <c r="H52" s="4">
        <v>8.9449214935302734</v>
      </c>
      <c r="I52" s="2">
        <v>7.1483674786570015E-2</v>
      </c>
      <c r="J52" s="4">
        <v>10.235550403594971</v>
      </c>
      <c r="K52" s="2">
        <v>0.1501295671298371</v>
      </c>
      <c r="L52" s="4">
        <v>10.571143468221029</v>
      </c>
      <c r="M52" s="2">
        <v>0.11289255179847467</v>
      </c>
      <c r="N52" s="4">
        <v>9.6014471054077148</v>
      </c>
      <c r="O52" s="2">
        <v>0.12146238776266842</v>
      </c>
      <c r="P52" s="4">
        <v>9.3250477313995361</v>
      </c>
      <c r="Q52" s="2">
        <v>0.11768730140357615</v>
      </c>
      <c r="R52" s="9" t="s">
        <v>405</v>
      </c>
      <c r="S52" s="9" t="s">
        <v>406</v>
      </c>
      <c r="T52" s="9" t="s">
        <v>407</v>
      </c>
    </row>
    <row r="53" spans="1:20" x14ac:dyDescent="0.15">
      <c r="A53" s="3" t="s">
        <v>15</v>
      </c>
      <c r="B53" s="4">
        <v>7.1273080110549927</v>
      </c>
      <c r="C53" s="2">
        <v>5.7317708431487001E-2</v>
      </c>
      <c r="D53" s="4">
        <v>6.9908761978149414</v>
      </c>
      <c r="E53" s="2">
        <v>4.232720778735561E-2</v>
      </c>
      <c r="F53" s="4">
        <v>6.0177136659622192</v>
      </c>
      <c r="G53" s="2">
        <v>0.11082197962623588</v>
      </c>
      <c r="H53" s="4">
        <v>5.7364329099655151</v>
      </c>
      <c r="I53" s="2">
        <v>0.10721096798803609</v>
      </c>
      <c r="J53" s="4">
        <v>7.086701512336731</v>
      </c>
      <c r="K53" s="2">
        <v>0.15451874120024972</v>
      </c>
      <c r="L53" s="4">
        <v>7.7025628089904785</v>
      </c>
      <c r="M53" s="2">
        <v>0.14453834145282801</v>
      </c>
      <c r="N53" s="4">
        <v>7.3770760297775269</v>
      </c>
      <c r="O53" s="2">
        <v>8.7261958069968198E-2</v>
      </c>
      <c r="P53" s="4">
        <v>6.5623996257781982</v>
      </c>
      <c r="Q53" s="2">
        <v>0.26894804306638603</v>
      </c>
      <c r="R53" s="9" t="s">
        <v>408</v>
      </c>
      <c r="S53" s="9"/>
      <c r="T53" s="9" t="s">
        <v>409</v>
      </c>
    </row>
    <row r="54" spans="1:20" x14ac:dyDescent="0.15">
      <c r="A54" s="3" t="s">
        <v>13</v>
      </c>
      <c r="B54" s="4">
        <v>5.7386726140975952</v>
      </c>
      <c r="C54" s="2">
        <v>0.14349696078889734</v>
      </c>
      <c r="D54" s="4">
        <v>6.1468827724456787</v>
      </c>
      <c r="E54" s="2">
        <v>0.15969665570211378</v>
      </c>
      <c r="F54" s="4">
        <v>5.108707070350647</v>
      </c>
      <c r="G54" s="2">
        <v>0.18114158245649822</v>
      </c>
      <c r="H54" s="4">
        <v>4.9293211698532104</v>
      </c>
      <c r="I54" s="2">
        <v>0.11161391004530388</v>
      </c>
      <c r="J54" s="4">
        <v>5.2764052152633667</v>
      </c>
      <c r="K54" s="2">
        <v>0.1675665019591529</v>
      </c>
      <c r="L54" s="4">
        <v>5.1255812644958496</v>
      </c>
      <c r="M54" s="2">
        <v>0.18070287698451548</v>
      </c>
      <c r="N54" s="4">
        <v>5.2909185886383057</v>
      </c>
      <c r="O54" s="2">
        <v>0.11534067229694861</v>
      </c>
      <c r="P54" s="4">
        <v>5.0780551433563232</v>
      </c>
      <c r="Q54" s="2">
        <v>6.5997882968498914E-2</v>
      </c>
      <c r="R54" s="9" t="s">
        <v>410</v>
      </c>
      <c r="S54" s="9" t="s">
        <v>411</v>
      </c>
      <c r="T54" s="9" t="s">
        <v>412</v>
      </c>
    </row>
    <row r="55" spans="1:20" x14ac:dyDescent="0.15">
      <c r="A55" s="3" t="s">
        <v>43</v>
      </c>
      <c r="B55" s="4">
        <v>7.8142223358154297</v>
      </c>
      <c r="C55" s="2">
        <v>0.18186725167371115</v>
      </c>
      <c r="D55" s="4">
        <v>8.0242938995361328</v>
      </c>
      <c r="E55" s="2">
        <v>0.18598327061242087</v>
      </c>
      <c r="F55" s="4">
        <v>7.0181584358215332</v>
      </c>
      <c r="G55" s="2">
        <v>0.10770357049064269</v>
      </c>
      <c r="H55" s="4">
        <v>6.8194438219070435</v>
      </c>
      <c r="I55" s="2">
        <v>7.2418815891779995E-2</v>
      </c>
      <c r="J55" s="4">
        <v>8.1322684288024902</v>
      </c>
      <c r="K55" s="2">
        <v>7.9333701153032399E-2</v>
      </c>
      <c r="L55" s="4">
        <v>8.2995704015096035</v>
      </c>
      <c r="M55" s="2">
        <v>9.3733148415895931E-2</v>
      </c>
      <c r="N55" s="4">
        <v>7.5441334247589111</v>
      </c>
      <c r="O55" s="2">
        <v>3.9585419119116477E-2</v>
      </c>
      <c r="P55" s="4">
        <v>7.3825404644012451</v>
      </c>
      <c r="Q55" s="2">
        <v>0.15627920856842334</v>
      </c>
      <c r="R55" s="9" t="s">
        <v>413</v>
      </c>
      <c r="S55" s="9" t="s">
        <v>414</v>
      </c>
      <c r="T55" s="9" t="s">
        <v>415</v>
      </c>
    </row>
    <row r="56" spans="1:20" x14ac:dyDescent="0.15">
      <c r="A56" s="3" t="s">
        <v>41</v>
      </c>
      <c r="B56" s="4">
        <v>9.5849595069885254</v>
      </c>
      <c r="C56" s="2">
        <v>7.4149231990610534E-2</v>
      </c>
      <c r="D56" s="4">
        <v>9.9006266593933105</v>
      </c>
      <c r="E56" s="2">
        <v>7.9869877238968004E-2</v>
      </c>
      <c r="F56" s="4">
        <v>9.4532256126403809</v>
      </c>
      <c r="G56" s="2">
        <v>6.5851125259605292E-2</v>
      </c>
      <c r="H56" s="4">
        <v>8.7029304504394531</v>
      </c>
      <c r="I56" s="2">
        <v>7.7137126088187458E-2</v>
      </c>
      <c r="J56" s="4">
        <v>7.6836702823638916</v>
      </c>
      <c r="K56" s="2">
        <v>0.1076956819581722</v>
      </c>
      <c r="L56" s="4">
        <v>7.636509895324707</v>
      </c>
      <c r="M56" s="2">
        <v>6.8587446092502558E-2</v>
      </c>
      <c r="N56" s="4">
        <v>7.1248155832290649</v>
      </c>
      <c r="O56" s="2">
        <v>7.7650298519219382E-2</v>
      </c>
      <c r="P56" s="4">
        <v>7.5973773002624512</v>
      </c>
      <c r="Q56" s="2">
        <v>7.158323208796466E-2</v>
      </c>
      <c r="R56" s="9" t="s">
        <v>416</v>
      </c>
      <c r="S56" s="9" t="s">
        <v>417</v>
      </c>
      <c r="T56" s="9" t="s">
        <v>418</v>
      </c>
    </row>
    <row r="57" spans="1:20" x14ac:dyDescent="0.15">
      <c r="A57" s="3" t="s">
        <v>42</v>
      </c>
      <c r="B57" s="4">
        <v>4.6411445140838623</v>
      </c>
      <c r="C57" s="2">
        <v>0.20904571792351001</v>
      </c>
      <c r="D57" s="4">
        <v>6.048940896987915</v>
      </c>
      <c r="E57" s="2">
        <v>0.17777052079463074</v>
      </c>
      <c r="F57" s="4">
        <v>4.8884875774383545</v>
      </c>
      <c r="G57" s="2">
        <v>9.1836024363050259E-2</v>
      </c>
      <c r="H57" s="4">
        <v>4.8743600845336914</v>
      </c>
      <c r="I57" s="2">
        <v>8.6206044857742664E-2</v>
      </c>
      <c r="J57" s="4">
        <v>4.2911971211433411</v>
      </c>
      <c r="K57" s="2">
        <v>0.29181235534398281</v>
      </c>
      <c r="L57" s="4">
        <v>3.8695824146270752</v>
      </c>
      <c r="M57" s="2">
        <v>0.2423421194641229</v>
      </c>
      <c r="N57" s="4">
        <v>4.1285510659217834</v>
      </c>
      <c r="O57" s="2">
        <v>0.16095494253306597</v>
      </c>
      <c r="P57" s="4">
        <v>4.3421943187713623</v>
      </c>
      <c r="Q57" s="2">
        <v>0.17487752400342518</v>
      </c>
      <c r="R57" s="9" t="s">
        <v>419</v>
      </c>
      <c r="S57" s="9" t="s">
        <v>420</v>
      </c>
      <c r="T57" s="9" t="s">
        <v>421</v>
      </c>
    </row>
    <row r="58" spans="1:20" x14ac:dyDescent="0.15">
      <c r="A58" s="3" t="s">
        <v>31</v>
      </c>
      <c r="B58" s="4">
        <v>7.5644365549087524</v>
      </c>
      <c r="C58" s="2">
        <v>0.12762268868571694</v>
      </c>
      <c r="D58" s="4">
        <v>7.6278775930404663</v>
      </c>
      <c r="E58" s="2">
        <v>0.13733602764712882</v>
      </c>
      <c r="F58" s="4">
        <v>6.5091757774353027</v>
      </c>
      <c r="G58" s="2">
        <v>8.8653252601322965E-2</v>
      </c>
      <c r="H58" s="4">
        <v>6.4725518226623535</v>
      </c>
      <c r="I58" s="2">
        <v>0.17052370428255442</v>
      </c>
      <c r="J58" s="4">
        <v>6.514385461807251</v>
      </c>
      <c r="K58" s="2">
        <v>0.18347980255827975</v>
      </c>
      <c r="L58" s="4">
        <v>7.1377720832824707</v>
      </c>
      <c r="M58" s="2">
        <v>0.10171434800146692</v>
      </c>
      <c r="N58" s="4">
        <v>6.5355949401855469</v>
      </c>
      <c r="O58" s="2">
        <v>0.20439333481062341</v>
      </c>
      <c r="P58" s="4">
        <v>6.6115078926086426</v>
      </c>
      <c r="Q58" s="2">
        <v>0.16360610910898116</v>
      </c>
      <c r="R58" s="9" t="s">
        <v>422</v>
      </c>
      <c r="S58" s="9" t="s">
        <v>423</v>
      </c>
      <c r="T58" s="9" t="s">
        <v>424</v>
      </c>
    </row>
    <row r="59" spans="1:20" x14ac:dyDescent="0.15">
      <c r="A59" s="3" t="s">
        <v>18</v>
      </c>
      <c r="B59" s="4">
        <v>4.4528731107711792</v>
      </c>
      <c r="C59" s="2">
        <v>0.14807758423553616</v>
      </c>
      <c r="D59" s="4">
        <v>5.5787243843078613</v>
      </c>
      <c r="E59" s="2">
        <v>7.2962731410053522E-2</v>
      </c>
      <c r="F59" s="4">
        <v>4.6397874355316162</v>
      </c>
      <c r="G59" s="2">
        <v>0.2111265603412317</v>
      </c>
      <c r="H59" s="4">
        <v>4.4286893606185913</v>
      </c>
      <c r="I59" s="2">
        <v>0.15369352304486567</v>
      </c>
      <c r="J59" s="4">
        <v>3.3398131728172302</v>
      </c>
      <c r="K59" s="2">
        <v>0.330125531966867</v>
      </c>
      <c r="L59" s="4">
        <v>3.6342662175496421</v>
      </c>
      <c r="M59" s="2">
        <v>0.16165679671081795</v>
      </c>
      <c r="N59" s="4">
        <v>3.6475582718849182</v>
      </c>
      <c r="O59" s="2">
        <v>0.13103528976722623</v>
      </c>
      <c r="P59" s="4">
        <v>3.566048800945282</v>
      </c>
      <c r="Q59" s="2">
        <v>0.14547295492094567</v>
      </c>
      <c r="R59" s="9" t="s">
        <v>425</v>
      </c>
      <c r="S59" s="9"/>
      <c r="T59" s="9" t="s">
        <v>426</v>
      </c>
    </row>
    <row r="60" spans="1:20" x14ac:dyDescent="0.15">
      <c r="A60" s="3" t="s">
        <v>9</v>
      </c>
      <c r="B60" s="4">
        <v>7.3256388902664185</v>
      </c>
      <c r="C60" s="2">
        <v>0.14833161646123852</v>
      </c>
      <c r="D60" s="4">
        <v>7.3016095161437988</v>
      </c>
      <c r="E60" s="2">
        <v>0.17926893680815437</v>
      </c>
      <c r="F60" s="4">
        <v>7.1045397520065308</v>
      </c>
      <c r="G60" s="2">
        <v>0.10960079991769714</v>
      </c>
      <c r="H60" s="4">
        <v>6.15899658203125</v>
      </c>
      <c r="I60" s="2">
        <v>0.13737079167744595</v>
      </c>
      <c r="J60" s="4">
        <v>5.6442722082138062</v>
      </c>
      <c r="K60" s="2">
        <v>0.15790131728942441</v>
      </c>
      <c r="L60" s="4">
        <v>7.2327896753946943</v>
      </c>
      <c r="M60" s="2">
        <v>0.12245146879155079</v>
      </c>
      <c r="N60" s="4">
        <v>7.0747438669204712</v>
      </c>
      <c r="O60" s="2">
        <v>0.13777415921213321</v>
      </c>
      <c r="P60" s="4">
        <v>6.5087378025054932</v>
      </c>
      <c r="Q60" s="2">
        <v>0.12176094057741246</v>
      </c>
      <c r="R60" s="9" t="s">
        <v>427</v>
      </c>
      <c r="S60" s="9" t="s">
        <v>428</v>
      </c>
      <c r="T60" s="9" t="s">
        <v>429</v>
      </c>
    </row>
    <row r="61" spans="1:20" x14ac:dyDescent="0.15">
      <c r="A61" s="3" t="s">
        <v>16</v>
      </c>
      <c r="B61" s="4">
        <v>13.142632961273193</v>
      </c>
      <c r="C61" s="2">
        <v>5.2020954983282595E-2</v>
      </c>
      <c r="D61" s="4">
        <v>12.297464609146118</v>
      </c>
      <c r="E61" s="2">
        <v>6.1746934008966109E-2</v>
      </c>
      <c r="F61" s="4">
        <v>10.370148897171021</v>
      </c>
      <c r="G61" s="2">
        <v>0.13612922489451171</v>
      </c>
      <c r="H61" s="4">
        <v>11.171820878982544</v>
      </c>
      <c r="I61" s="2">
        <v>9.1993890524667152E-2</v>
      </c>
      <c r="J61" s="4">
        <v>11.309194326400757</v>
      </c>
      <c r="K61" s="2">
        <v>0.17561415926825882</v>
      </c>
      <c r="L61" s="4">
        <v>9.4013080596923828</v>
      </c>
      <c r="M61" s="2">
        <v>5.2256175997804112E-2</v>
      </c>
      <c r="N61" s="4">
        <v>8.5068950653076172</v>
      </c>
      <c r="O61" s="2">
        <v>0.19611605085811099</v>
      </c>
      <c r="P61" s="4">
        <v>9.4755008220672607</v>
      </c>
      <c r="Q61" s="2">
        <v>0.27622466046687694</v>
      </c>
      <c r="R61" s="9" t="s">
        <v>430</v>
      </c>
      <c r="S61" s="9" t="s">
        <v>431</v>
      </c>
      <c r="T61" s="9" t="s">
        <v>432</v>
      </c>
    </row>
    <row r="62" spans="1:20" x14ac:dyDescent="0.15">
      <c r="A62" s="3" t="s">
        <v>22</v>
      </c>
      <c r="B62" s="4">
        <v>9.6078083515167236</v>
      </c>
      <c r="C62" s="2">
        <v>6.2145780854546889E-2</v>
      </c>
      <c r="D62" s="4">
        <v>9.6943933963775635</v>
      </c>
      <c r="E62" s="2">
        <v>0.11028165096212689</v>
      </c>
      <c r="F62" s="4">
        <v>8.8032617568969727</v>
      </c>
      <c r="G62" s="2">
        <v>6.3985359627835414E-2</v>
      </c>
      <c r="H62" s="4">
        <v>8.56899094581604</v>
      </c>
      <c r="I62" s="2">
        <v>8.9877833837085308E-2</v>
      </c>
      <c r="J62" s="4">
        <v>9.3471090793609619</v>
      </c>
      <c r="K62" s="2">
        <v>0.1435785183424545</v>
      </c>
      <c r="L62" s="4">
        <v>9.8733708063761387</v>
      </c>
      <c r="M62" s="2">
        <v>6.123680773120295E-2</v>
      </c>
      <c r="N62" s="4">
        <v>9.8334126472473145</v>
      </c>
      <c r="O62" s="2">
        <v>1.459996165291003E-2</v>
      </c>
      <c r="P62" s="4">
        <v>9.788189172744751</v>
      </c>
      <c r="Q62" s="2">
        <v>6.7543116446666746E-2</v>
      </c>
      <c r="R62" s="9" t="s">
        <v>433</v>
      </c>
      <c r="S62" s="9" t="s">
        <v>434</v>
      </c>
      <c r="T62" s="9" t="s">
        <v>435</v>
      </c>
    </row>
    <row r="63" spans="1:20" x14ac:dyDescent="0.15">
      <c r="A63" s="3" t="s">
        <v>56</v>
      </c>
      <c r="B63" s="4">
        <v>6.2912865877151489</v>
      </c>
      <c r="C63" s="2">
        <v>0.10965768090366018</v>
      </c>
      <c r="D63" s="4">
        <v>6.3221912384033203</v>
      </c>
      <c r="E63" s="2">
        <v>8.0934385281285159E-2</v>
      </c>
      <c r="F63" s="4">
        <v>5.4675630331039429</v>
      </c>
      <c r="G63" s="2">
        <v>0.16881356980329942</v>
      </c>
      <c r="H63" s="4">
        <v>5.2009246349334717</v>
      </c>
      <c r="I63" s="2">
        <v>0.14087405889259863</v>
      </c>
      <c r="J63" s="4">
        <v>6.5130230188369751</v>
      </c>
      <c r="K63" s="2">
        <v>9.777248344928538E-2</v>
      </c>
      <c r="L63" s="4">
        <v>6.6583247184753418</v>
      </c>
      <c r="M63" s="2">
        <v>0.11346514916555726</v>
      </c>
      <c r="N63" s="4">
        <v>6.4887173175811768</v>
      </c>
      <c r="O63" s="2">
        <v>0.1050141917564478</v>
      </c>
      <c r="P63" s="4">
        <v>5.6182155609130859</v>
      </c>
      <c r="Q63" s="2">
        <v>4.2475005856423054E-2</v>
      </c>
      <c r="R63" s="9" t="s">
        <v>436</v>
      </c>
      <c r="S63" s="9" t="s">
        <v>437</v>
      </c>
      <c r="T63" s="9" t="s">
        <v>438</v>
      </c>
    </row>
    <row r="64" spans="1:20" x14ac:dyDescent="0.15">
      <c r="A64" s="3" t="s">
        <v>50</v>
      </c>
      <c r="B64" s="4">
        <v>4.1318044066429138</v>
      </c>
      <c r="C64" s="2">
        <v>0.27702542344509079</v>
      </c>
      <c r="D64" s="4">
        <v>4.782039999961853</v>
      </c>
      <c r="E64" s="2">
        <v>5.8063053288581065E-2</v>
      </c>
      <c r="F64" s="4">
        <v>3.994455099105835</v>
      </c>
      <c r="G64" s="2">
        <v>0.28341852503362452</v>
      </c>
      <c r="H64" s="4">
        <v>3.6804193258285522</v>
      </c>
      <c r="I64" s="2">
        <v>0.13198916742391489</v>
      </c>
      <c r="J64" s="4">
        <v>3.9690805673599243</v>
      </c>
      <c r="K64" s="2">
        <v>0.1013342374536543</v>
      </c>
      <c r="L64" s="4">
        <v>4.0662572383880615</v>
      </c>
      <c r="M64" s="2">
        <v>0.33946274787251263</v>
      </c>
      <c r="N64" s="4">
        <v>3.6698071360588074</v>
      </c>
      <c r="O64" s="2">
        <v>0.14759552434602669</v>
      </c>
      <c r="P64" s="4">
        <v>4.0622016191482544</v>
      </c>
      <c r="Q64" s="2">
        <v>6.5750928857818206E-2</v>
      </c>
      <c r="R64" s="9" t="s">
        <v>439</v>
      </c>
      <c r="S64" s="9" t="s">
        <v>440</v>
      </c>
      <c r="T64" s="9" t="s">
        <v>441</v>
      </c>
    </row>
    <row r="65" spans="1:20" x14ac:dyDescent="0.15">
      <c r="A65" s="3" t="s">
        <v>26</v>
      </c>
      <c r="B65" s="4">
        <v>7.7172089815139771</v>
      </c>
      <c r="C65" s="2">
        <v>0.11812808811559014</v>
      </c>
      <c r="D65" s="4">
        <v>7.2068922519683838</v>
      </c>
      <c r="E65" s="2">
        <v>0.11365030159365566</v>
      </c>
      <c r="F65" s="4">
        <v>6.4428882598876953</v>
      </c>
      <c r="G65" s="2">
        <v>0.11984898246856072</v>
      </c>
      <c r="H65" s="4">
        <v>6.1108989715576172</v>
      </c>
      <c r="I65" s="2">
        <v>1.8765863074490505E-2</v>
      </c>
      <c r="J65" s="4">
        <v>7.3937029838562012</v>
      </c>
      <c r="K65" s="2">
        <v>0.22014783209500208</v>
      </c>
      <c r="L65" s="4">
        <v>6.8972948392232256</v>
      </c>
      <c r="M65" s="2">
        <v>8.4233023466604995E-2</v>
      </c>
      <c r="N65" s="4">
        <v>7.0668109655380249</v>
      </c>
      <c r="O65" s="2">
        <v>8.093853988792804E-2</v>
      </c>
      <c r="P65" s="4">
        <v>6.8892028331756592</v>
      </c>
      <c r="Q65" s="2">
        <v>0.10504866728150626</v>
      </c>
      <c r="R65" s="9" t="s">
        <v>442</v>
      </c>
      <c r="S65" s="9" t="s">
        <v>367</v>
      </c>
      <c r="T65" s="9" t="s">
        <v>443</v>
      </c>
    </row>
    <row r="66" spans="1:20" x14ac:dyDescent="0.15">
      <c r="A66" s="3" t="s">
        <v>23</v>
      </c>
      <c r="B66" s="4">
        <v>8.0996600389480591</v>
      </c>
      <c r="C66" s="2">
        <v>0.12690699124696672</v>
      </c>
      <c r="D66" s="4">
        <v>7.9574860334396362</v>
      </c>
      <c r="E66" s="2">
        <v>7.1142641335731102E-2</v>
      </c>
      <c r="F66" s="4">
        <v>7.461186408996582</v>
      </c>
      <c r="G66" s="2">
        <v>3.5926692045691717E-2</v>
      </c>
      <c r="H66" s="4">
        <v>6.8716480731964111</v>
      </c>
      <c r="I66" s="2">
        <v>0.19794224163047419</v>
      </c>
      <c r="J66" s="4">
        <v>7.9531522989273071</v>
      </c>
      <c r="K66" s="2">
        <v>2.0638782690116524E-2</v>
      </c>
      <c r="L66" s="4">
        <v>7.4923415184020996</v>
      </c>
      <c r="M66" s="2">
        <v>0.11800944788794054</v>
      </c>
      <c r="N66" s="4">
        <v>7.6856533288955688</v>
      </c>
      <c r="O66" s="2">
        <v>0.10302560646258534</v>
      </c>
      <c r="P66" s="4">
        <v>7.1809386014938354</v>
      </c>
      <c r="Q66" s="2">
        <v>0.21066303433518216</v>
      </c>
      <c r="R66" s="9" t="s">
        <v>444</v>
      </c>
      <c r="S66" s="9" t="s">
        <v>445</v>
      </c>
      <c r="T66" s="9" t="s">
        <v>446</v>
      </c>
    </row>
    <row r="67" spans="1:20" x14ac:dyDescent="0.15">
      <c r="A67" s="3" t="s">
        <v>33</v>
      </c>
      <c r="B67" s="4">
        <v>5.1450119018554688</v>
      </c>
      <c r="C67" s="2">
        <v>0.11695728763087174</v>
      </c>
      <c r="D67" s="4">
        <v>6.681154727935791</v>
      </c>
      <c r="E67" s="2">
        <v>0.11657797052132726</v>
      </c>
      <c r="F67" s="4">
        <v>6.0568411350250244</v>
      </c>
      <c r="G67" s="2">
        <v>0.13541179389464572</v>
      </c>
      <c r="H67" s="4">
        <v>5.6054375171661377</v>
      </c>
      <c r="I67" s="2">
        <v>8.0936600223980817E-2</v>
      </c>
      <c r="J67" s="4">
        <v>4.9571303129196167</v>
      </c>
      <c r="K67" s="2">
        <v>9.3417361643592531E-2</v>
      </c>
      <c r="L67" s="4">
        <v>5.9158161481221514</v>
      </c>
      <c r="M67" s="2">
        <v>6.0262580573796624E-2</v>
      </c>
      <c r="N67" s="4">
        <v>5.3699785470962524</v>
      </c>
      <c r="O67" s="2">
        <v>2.6846190469805752E-2</v>
      </c>
      <c r="P67" s="4">
        <v>5.3469347953796387</v>
      </c>
      <c r="Q67" s="2">
        <v>8.0723438106524742E-2</v>
      </c>
      <c r="R67" s="9" t="s">
        <v>447</v>
      </c>
      <c r="S67" s="9" t="s">
        <v>448</v>
      </c>
      <c r="T67" s="9" t="s">
        <v>449</v>
      </c>
    </row>
    <row r="68" spans="1:20" x14ac:dyDescent="0.15">
      <c r="A68" s="3" t="s">
        <v>52</v>
      </c>
      <c r="B68" s="4">
        <v>10.405616998672485</v>
      </c>
      <c r="C68" s="2">
        <v>4.6752282554665139E-2</v>
      </c>
      <c r="D68" s="4">
        <v>10.71231484413147</v>
      </c>
      <c r="E68" s="2">
        <v>5.9716648033037577E-2</v>
      </c>
      <c r="F68" s="4">
        <v>10.097874164581299</v>
      </c>
      <c r="G68" s="2">
        <v>0.11592582595488951</v>
      </c>
      <c r="H68" s="4">
        <v>9.6885843276977539</v>
      </c>
      <c r="I68" s="2">
        <v>0.11782928643969853</v>
      </c>
      <c r="J68" s="4">
        <v>9.2497825622558594</v>
      </c>
      <c r="K68" s="2">
        <v>0.29326385191648174</v>
      </c>
      <c r="L68" s="4">
        <v>10.810585021972656</v>
      </c>
      <c r="M68" s="2">
        <v>5.2474652251263978E-2</v>
      </c>
      <c r="N68" s="4">
        <v>10.15696907043457</v>
      </c>
      <c r="O68" s="2">
        <v>8.2175408441923559E-2</v>
      </c>
      <c r="P68" s="4">
        <v>9.9890570640563965</v>
      </c>
      <c r="Q68" s="2">
        <v>6.3066518859534598E-2</v>
      </c>
      <c r="R68" s="9" t="s">
        <v>450</v>
      </c>
      <c r="S68" s="9"/>
      <c r="T68" s="9" t="s">
        <v>451</v>
      </c>
    </row>
    <row r="69" spans="1:20" x14ac:dyDescent="0.15">
      <c r="A69" s="3" t="s">
        <v>12</v>
      </c>
      <c r="B69" s="4">
        <v>8.4415962696075439</v>
      </c>
      <c r="C69" s="2">
        <v>0.15349835691791924</v>
      </c>
      <c r="D69" s="4">
        <v>9.1424739360809326</v>
      </c>
      <c r="E69" s="2">
        <v>4.8146414647670305E-2</v>
      </c>
      <c r="F69" s="4">
        <v>8.8011901378631592</v>
      </c>
      <c r="G69" s="2">
        <v>0.10535022566487361</v>
      </c>
      <c r="H69" s="4">
        <v>8.1281192302703857</v>
      </c>
      <c r="I69" s="2">
        <v>7.7556377298202875E-2</v>
      </c>
      <c r="J69" s="4">
        <v>7.5804438591003418</v>
      </c>
      <c r="K69" s="2">
        <v>0.10478990013335089</v>
      </c>
      <c r="L69" s="4">
        <v>6.9542919794718427</v>
      </c>
      <c r="M69" s="2">
        <v>0.20292994625244581</v>
      </c>
      <c r="N69" s="4">
        <v>7.0858569145202637</v>
      </c>
      <c r="O69" s="2">
        <v>2.5270923296473752E-2</v>
      </c>
      <c r="P69" s="4">
        <v>6.8120796680450439</v>
      </c>
      <c r="Q69" s="2">
        <v>0.12461730399894991</v>
      </c>
      <c r="R69" s="9" t="s">
        <v>452</v>
      </c>
      <c r="S69" s="9" t="s">
        <v>453</v>
      </c>
      <c r="T69" s="9" t="s">
        <v>454</v>
      </c>
    </row>
  </sheetData>
  <phoneticPr fontId="5" type="noConversion"/>
  <pageMargins left="0" right="0" top="0.59055118110236227" bottom="0" header="0.30000000000000004" footer="0.30000000000000004"/>
  <pageSetup paperSize="9" scale="55" orientation="landscape"/>
  <headerFooter>
    <oddHeader>&amp;L&amp;"Calibri,Regular"&amp;K000000&amp;F-&amp;A-&amp;D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H106"/>
  <sheetViews>
    <sheetView workbookViewId="0">
      <selection activeCell="S5" sqref="S5"/>
    </sheetView>
  </sheetViews>
  <sheetFormatPr baseColWidth="10" defaultColWidth="8.83203125" defaultRowHeight="14" x14ac:dyDescent="0.15"/>
  <cols>
    <col min="1" max="1" width="11.6640625" style="3" customWidth="1"/>
    <col min="2" max="2" width="8.5" style="4" customWidth="1"/>
    <col min="3" max="3" width="8.5" style="2" customWidth="1"/>
    <col min="4" max="4" width="8.5" style="4" customWidth="1"/>
    <col min="5" max="5" width="8.5" style="2" customWidth="1"/>
    <col min="6" max="6" width="8.5" style="4" customWidth="1"/>
    <col min="7" max="7" width="8.5" style="2" customWidth="1"/>
    <col min="8" max="8" width="8.5" style="4" customWidth="1"/>
    <col min="9" max="9" width="8.5" style="2" customWidth="1"/>
    <col min="10" max="10" width="8.5" style="4" customWidth="1"/>
    <col min="11" max="11" width="8.5" style="2" customWidth="1"/>
    <col min="12" max="12" width="8.5" style="4" customWidth="1"/>
    <col min="13" max="13" width="8.5" style="2" customWidth="1"/>
    <col min="14" max="14" width="8.5" style="4" customWidth="1"/>
    <col min="15" max="15" width="8.5" style="2" customWidth="1"/>
    <col min="16" max="16" width="8.5" style="4" customWidth="1"/>
    <col min="17" max="17" width="8.5" style="2" customWidth="1"/>
    <col min="18" max="18" width="13" style="1" customWidth="1"/>
    <col min="19" max="19" width="51.5" style="1" customWidth="1"/>
    <col min="20" max="20" width="13" style="1" customWidth="1"/>
    <col min="21" max="16384" width="8.83203125" style="1"/>
  </cols>
  <sheetData>
    <row r="1" spans="1:60" customFormat="1" ht="15" x14ac:dyDescent="0.2">
      <c r="A1" s="12" t="s">
        <v>1073</v>
      </c>
      <c r="B1" s="4"/>
      <c r="C1" s="2"/>
      <c r="D1" s="4"/>
      <c r="E1" s="2"/>
      <c r="F1" s="4"/>
      <c r="G1" s="2"/>
      <c r="H1" s="4"/>
      <c r="I1" s="2"/>
      <c r="J1" s="3"/>
      <c r="K1" s="1"/>
      <c r="L1" s="4"/>
      <c r="M1" s="5"/>
      <c r="N1" s="4"/>
      <c r="O1" s="2"/>
      <c r="P1" s="3"/>
      <c r="Q1" s="2"/>
      <c r="R1" s="1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7"/>
      <c r="AQ1" s="7"/>
      <c r="AR1" s="7"/>
      <c r="AS1" s="7"/>
      <c r="AT1" s="7"/>
      <c r="AU1" s="7"/>
      <c r="AV1" s="7"/>
      <c r="AW1" s="7"/>
      <c r="AX1" s="7"/>
      <c r="AY1" s="7"/>
      <c r="AZ1" s="7"/>
      <c r="BA1" s="7"/>
      <c r="BB1" s="7"/>
      <c r="BC1" s="7"/>
      <c r="BD1" s="7"/>
      <c r="BE1" s="7"/>
      <c r="BF1" s="7"/>
      <c r="BG1" s="7"/>
      <c r="BH1" s="7"/>
    </row>
    <row r="2" spans="1:60" customFormat="1" ht="15" x14ac:dyDescent="0.2">
      <c r="A2" s="13"/>
      <c r="B2" s="4"/>
      <c r="C2" s="2"/>
      <c r="D2" s="4"/>
      <c r="E2" s="2"/>
      <c r="F2" s="4"/>
      <c r="G2" s="2"/>
      <c r="H2" s="4"/>
      <c r="I2" s="2"/>
      <c r="J2" s="3"/>
      <c r="K2" s="1"/>
      <c r="L2" s="4"/>
      <c r="M2" s="2"/>
      <c r="N2" s="4"/>
      <c r="O2" s="2"/>
      <c r="P2" s="3"/>
      <c r="Q2" s="2"/>
      <c r="R2" s="1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</row>
    <row r="3" spans="1:60" customFormat="1" ht="15" x14ac:dyDescent="0.2">
      <c r="A3" s="12" t="s">
        <v>1075</v>
      </c>
      <c r="B3" s="4"/>
      <c r="C3" s="2"/>
      <c r="D3" s="4"/>
      <c r="E3" s="2"/>
      <c r="F3" s="4"/>
      <c r="G3" s="2"/>
      <c r="H3" s="4"/>
      <c r="I3" s="2"/>
      <c r="J3" s="3"/>
      <c r="K3" s="1"/>
      <c r="L3" s="4"/>
      <c r="M3" s="2"/>
      <c r="N3" s="4"/>
      <c r="O3" s="2"/>
      <c r="P3" s="3"/>
      <c r="Q3" s="2"/>
      <c r="R3" s="1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</row>
    <row r="4" spans="1:60" customFormat="1" ht="15" x14ac:dyDescent="0.2">
      <c r="A4" s="6" t="s">
        <v>1069</v>
      </c>
      <c r="B4" s="4"/>
      <c r="C4" s="2"/>
      <c r="D4" s="4"/>
      <c r="E4" s="2"/>
      <c r="F4" s="4"/>
      <c r="G4" s="2"/>
      <c r="H4" s="4"/>
      <c r="I4" s="2"/>
      <c r="J4" s="3"/>
      <c r="K4" s="1"/>
      <c r="L4" s="4"/>
      <c r="M4" s="2"/>
      <c r="N4" s="4"/>
      <c r="O4" s="2"/>
      <c r="P4" s="3"/>
      <c r="Q4" s="2"/>
      <c r="R4" s="1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</row>
    <row r="5" spans="1:60" customFormat="1" ht="15" x14ac:dyDescent="0.2">
      <c r="A5" s="1" t="s">
        <v>1070</v>
      </c>
      <c r="B5" s="4"/>
      <c r="C5" s="2"/>
      <c r="D5" s="4"/>
      <c r="E5" s="2"/>
      <c r="F5" s="4"/>
      <c r="G5" s="2"/>
      <c r="H5" s="4"/>
      <c r="I5" s="2"/>
      <c r="J5" s="3"/>
      <c r="K5" s="1"/>
      <c r="L5" s="4"/>
      <c r="M5" s="2"/>
      <c r="N5" s="4"/>
      <c r="O5" s="2"/>
      <c r="P5" s="3"/>
      <c r="Q5" s="2"/>
      <c r="R5" s="1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</row>
    <row r="6" spans="1:60" customFormat="1" ht="15" x14ac:dyDescent="0.2">
      <c r="A6" s="6" t="s">
        <v>1071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1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</row>
    <row r="7" spans="1:60" customFormat="1" ht="15" x14ac:dyDescent="0.2">
      <c r="A7" s="1" t="s">
        <v>1072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1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</row>
    <row r="10" spans="1:60" s="3" customFormat="1" x14ac:dyDescent="0.15">
      <c r="A10" s="10" t="s">
        <v>1068</v>
      </c>
      <c r="B10" s="4" t="s">
        <v>287</v>
      </c>
      <c r="C10" s="4"/>
      <c r="D10" s="4" t="s">
        <v>287</v>
      </c>
      <c r="E10" s="4"/>
      <c r="F10" s="4" t="s">
        <v>287</v>
      </c>
      <c r="G10" s="4"/>
      <c r="H10" s="4" t="s">
        <v>287</v>
      </c>
      <c r="I10" s="4"/>
      <c r="J10" s="4" t="s">
        <v>288</v>
      </c>
      <c r="K10" s="4"/>
      <c r="L10" s="4" t="s">
        <v>288</v>
      </c>
      <c r="M10" s="4"/>
      <c r="N10" s="4" t="s">
        <v>288</v>
      </c>
      <c r="O10" s="4"/>
      <c r="P10" s="4" t="s">
        <v>288</v>
      </c>
      <c r="Q10" s="4"/>
    </row>
    <row r="11" spans="1:60" s="3" customFormat="1" ht="16.5" customHeight="1" x14ac:dyDescent="0.15">
      <c r="A11" s="11">
        <f>COUNTA(A13:A1001)</f>
        <v>94</v>
      </c>
      <c r="B11" s="4" t="s">
        <v>282</v>
      </c>
      <c r="C11" s="4"/>
      <c r="D11" s="4" t="s">
        <v>283</v>
      </c>
      <c r="E11" s="4"/>
      <c r="F11" s="4" t="s">
        <v>284</v>
      </c>
      <c r="G11" s="4"/>
      <c r="H11" s="4" t="s">
        <v>285</v>
      </c>
      <c r="I11" s="4"/>
      <c r="J11" s="4" t="s">
        <v>282</v>
      </c>
      <c r="K11" s="4"/>
      <c r="L11" s="4" t="s">
        <v>283</v>
      </c>
      <c r="M11" s="4"/>
      <c r="N11" s="4" t="s">
        <v>284</v>
      </c>
      <c r="O11" s="4"/>
      <c r="P11" s="4" t="s">
        <v>285</v>
      </c>
      <c r="Q11" s="4"/>
      <c r="R11" s="8" t="s">
        <v>62</v>
      </c>
      <c r="S11" s="8" t="s">
        <v>62</v>
      </c>
      <c r="T11" s="3" t="s">
        <v>62</v>
      </c>
    </row>
    <row r="12" spans="1:60" s="3" customFormat="1" x14ac:dyDescent="0.15">
      <c r="A12" s="3" t="s">
        <v>286</v>
      </c>
      <c r="B12" s="4" t="s">
        <v>0</v>
      </c>
      <c r="C12" s="4" t="s">
        <v>1</v>
      </c>
      <c r="D12" s="4" t="s">
        <v>0</v>
      </c>
      <c r="E12" s="4" t="s">
        <v>1</v>
      </c>
      <c r="F12" s="4" t="s">
        <v>0</v>
      </c>
      <c r="G12" s="4" t="s">
        <v>1</v>
      </c>
      <c r="H12" s="4" t="s">
        <v>0</v>
      </c>
      <c r="I12" s="4" t="s">
        <v>1</v>
      </c>
      <c r="J12" s="4" t="s">
        <v>0</v>
      </c>
      <c r="K12" s="4" t="s">
        <v>1</v>
      </c>
      <c r="L12" s="4" t="s">
        <v>0</v>
      </c>
      <c r="M12" s="4" t="s">
        <v>1</v>
      </c>
      <c r="N12" s="4" t="s">
        <v>0</v>
      </c>
      <c r="O12" s="4" t="s">
        <v>1</v>
      </c>
      <c r="P12" s="4" t="s">
        <v>0</v>
      </c>
      <c r="Q12" s="4" t="s">
        <v>1</v>
      </c>
      <c r="R12" s="8" t="s">
        <v>63</v>
      </c>
      <c r="S12" s="8" t="s">
        <v>64</v>
      </c>
      <c r="T12" s="3" t="s">
        <v>65</v>
      </c>
    </row>
    <row r="13" spans="1:60" x14ac:dyDescent="0.15">
      <c r="A13" s="3" t="s">
        <v>92</v>
      </c>
      <c r="B13" s="4">
        <v>3.5288050770759583</v>
      </c>
      <c r="C13" s="2">
        <v>4.0208927370132749E-2</v>
      </c>
      <c r="D13" s="4">
        <v>3.905573844909668</v>
      </c>
      <c r="E13" s="2">
        <v>0.1603782780332392</v>
      </c>
      <c r="F13" s="4">
        <v>6.0580233335494995</v>
      </c>
      <c r="G13" s="2">
        <v>0.14074902223643307</v>
      </c>
      <c r="H13" s="4">
        <v>5.5202692747116089</v>
      </c>
      <c r="I13" s="2">
        <v>0.24099347309080882</v>
      </c>
      <c r="J13" s="4">
        <v>3.1507689356803894</v>
      </c>
      <c r="K13" s="2">
        <v>8.9508611793123152E-2</v>
      </c>
      <c r="L13" s="4">
        <v>3.6830841700236001</v>
      </c>
      <c r="M13" s="2">
        <v>0.10548281656452678</v>
      </c>
      <c r="N13" s="4">
        <v>4.2708702087402344</v>
      </c>
      <c r="O13" s="2">
        <v>0.13479547762706667</v>
      </c>
      <c r="P13" s="4">
        <v>3.7111037373542786</v>
      </c>
      <c r="Q13" s="2">
        <v>0.10524383501634617</v>
      </c>
      <c r="R13" s="9" t="s">
        <v>455</v>
      </c>
      <c r="S13" s="9" t="s">
        <v>456</v>
      </c>
      <c r="T13" s="9" t="s">
        <v>457</v>
      </c>
    </row>
    <row r="14" spans="1:60" x14ac:dyDescent="0.15">
      <c r="A14" s="3" t="s">
        <v>98</v>
      </c>
      <c r="B14" s="4">
        <v>4.152912974357605</v>
      </c>
      <c r="C14" s="2">
        <v>0.16573557436086292</v>
      </c>
      <c r="D14" s="4">
        <v>4.4871786236763</v>
      </c>
      <c r="E14" s="2">
        <v>0.2961011916362728</v>
      </c>
      <c r="F14" s="4">
        <v>5.6042449474334717</v>
      </c>
      <c r="G14" s="2">
        <v>8.9329800608278234E-2</v>
      </c>
      <c r="H14" s="4">
        <v>6.0004819631576538</v>
      </c>
      <c r="I14" s="2">
        <v>0.13861487556500809</v>
      </c>
      <c r="J14" s="4">
        <v>3.8139517903327942</v>
      </c>
      <c r="K14" s="2">
        <v>0.34507253852927988</v>
      </c>
      <c r="L14" s="4">
        <v>4.4281328519185381</v>
      </c>
      <c r="M14" s="2">
        <v>0.2213245552746374</v>
      </c>
      <c r="N14" s="4">
        <v>5.5184816122055054</v>
      </c>
      <c r="O14" s="2">
        <v>0.22069450221363929</v>
      </c>
      <c r="P14" s="4">
        <v>5.4561814069747925</v>
      </c>
      <c r="Q14" s="2">
        <v>0.12032067999580662</v>
      </c>
      <c r="R14" s="9" t="s">
        <v>458</v>
      </c>
      <c r="S14" s="9" t="s">
        <v>459</v>
      </c>
      <c r="T14" s="9" t="s">
        <v>460</v>
      </c>
    </row>
    <row r="15" spans="1:60" x14ac:dyDescent="0.15">
      <c r="A15" s="3" t="s">
        <v>110</v>
      </c>
      <c r="B15" s="4">
        <v>4.4298319816589355</v>
      </c>
      <c r="C15" s="2">
        <v>0.17453402916593141</v>
      </c>
      <c r="D15" s="4">
        <v>5.2007250785827637</v>
      </c>
      <c r="E15" s="2">
        <v>0.14550046939576178</v>
      </c>
      <c r="F15" s="4">
        <v>6.2984272241592407</v>
      </c>
      <c r="G15" s="2">
        <v>0.14942767911686314</v>
      </c>
      <c r="H15" s="4">
        <v>6.5457433462142944</v>
      </c>
      <c r="I15" s="2">
        <v>7.2632779684980053E-2</v>
      </c>
      <c r="J15" s="4">
        <v>4.5449998378753662</v>
      </c>
      <c r="K15" s="2">
        <v>0.23115107751720351</v>
      </c>
      <c r="L15" s="4">
        <v>5.6002058982849121</v>
      </c>
      <c r="M15" s="2">
        <v>0.17429895141037685</v>
      </c>
      <c r="N15" s="4">
        <v>6.4809144735336304</v>
      </c>
      <c r="O15" s="2">
        <v>7.7062052591021737E-2</v>
      </c>
      <c r="P15" s="4">
        <v>6.1236826181411743</v>
      </c>
      <c r="Q15" s="2">
        <v>9.3813090973344032E-2</v>
      </c>
      <c r="R15" s="9" t="s">
        <v>461</v>
      </c>
      <c r="S15" s="9" t="s">
        <v>462</v>
      </c>
      <c r="T15" s="9" t="s">
        <v>463</v>
      </c>
    </row>
    <row r="16" spans="1:60" x14ac:dyDescent="0.15">
      <c r="A16" s="3" t="s">
        <v>114</v>
      </c>
      <c r="B16" s="4">
        <v>7.4873312711715698</v>
      </c>
      <c r="C16" s="2">
        <v>0.12842126618513822</v>
      </c>
      <c r="D16" s="4">
        <v>7.5899734497070312</v>
      </c>
      <c r="E16" s="2">
        <v>0.20198742933479824</v>
      </c>
      <c r="F16" s="4">
        <v>8.804518461227417</v>
      </c>
      <c r="G16" s="2">
        <v>0.28516100828305391</v>
      </c>
      <c r="H16" s="4">
        <v>8.9110853672027588</v>
      </c>
      <c r="I16" s="2">
        <v>0.18273608575144976</v>
      </c>
      <c r="J16" s="4">
        <v>7.5555118322372437</v>
      </c>
      <c r="K16" s="2">
        <v>0.23246564877807457</v>
      </c>
      <c r="L16" s="4">
        <v>7.582285563151042</v>
      </c>
      <c r="M16" s="2">
        <v>0.10883239563185317</v>
      </c>
      <c r="N16" s="4">
        <v>8.5082435607910156</v>
      </c>
      <c r="O16" s="2">
        <v>0.12826578871552721</v>
      </c>
      <c r="P16" s="4">
        <v>8.5081605911254883</v>
      </c>
      <c r="Q16" s="2">
        <v>5.1344173253611652E-2</v>
      </c>
      <c r="R16" s="9" t="s">
        <v>464</v>
      </c>
      <c r="S16" s="9" t="s">
        <v>465</v>
      </c>
      <c r="T16" s="9" t="s">
        <v>466</v>
      </c>
    </row>
    <row r="17" spans="1:20" x14ac:dyDescent="0.15">
      <c r="A17" s="3" t="s">
        <v>120</v>
      </c>
      <c r="B17" s="4">
        <v>3.3827881217002869</v>
      </c>
      <c r="C17" s="2">
        <v>0.11934526107015381</v>
      </c>
      <c r="D17" s="4">
        <v>5.0198113918304443</v>
      </c>
      <c r="E17" s="2">
        <v>9.2717221729735552E-2</v>
      </c>
      <c r="F17" s="4">
        <v>5.6338222026824951</v>
      </c>
      <c r="G17" s="2">
        <v>7.5225193119928091E-2</v>
      </c>
      <c r="H17" s="4">
        <v>6.2974773645401001</v>
      </c>
      <c r="I17" s="2">
        <v>7.6837911446861556E-2</v>
      </c>
      <c r="J17" s="4">
        <v>3.9116641283035278</v>
      </c>
      <c r="K17" s="2">
        <v>0.11840987197150389</v>
      </c>
      <c r="L17" s="4">
        <v>5.710825602213542</v>
      </c>
      <c r="M17" s="2">
        <v>0.14503749545677891</v>
      </c>
      <c r="N17" s="4">
        <v>6.2043278217315674</v>
      </c>
      <c r="O17" s="2">
        <v>0.18566908759533857</v>
      </c>
      <c r="P17" s="4">
        <v>5.6041237115859985</v>
      </c>
      <c r="Q17" s="2">
        <v>0.20905014203145525</v>
      </c>
      <c r="R17" s="9" t="s">
        <v>467</v>
      </c>
      <c r="S17" s="9" t="s">
        <v>468</v>
      </c>
      <c r="T17" s="9" t="s">
        <v>469</v>
      </c>
    </row>
    <row r="18" spans="1:20" x14ac:dyDescent="0.15">
      <c r="A18" s="3" t="s">
        <v>124</v>
      </c>
      <c r="B18" s="4">
        <v>8.9523429870605469</v>
      </c>
      <c r="C18" s="2">
        <v>0.2266404435311945</v>
      </c>
      <c r="D18" s="4">
        <v>8.1829135417938232</v>
      </c>
      <c r="E18" s="2">
        <v>0.19658297283265508</v>
      </c>
      <c r="F18" s="4">
        <v>9.0934689044952393</v>
      </c>
      <c r="G18" s="2">
        <v>0.18123922871534268</v>
      </c>
      <c r="H18" s="4">
        <v>9.4465570449829102</v>
      </c>
      <c r="I18" s="2">
        <v>0.13449820882264341</v>
      </c>
      <c r="J18" s="4">
        <v>5.4155229330062866</v>
      </c>
      <c r="K18" s="2">
        <v>8.1959724521141808E-2</v>
      </c>
      <c r="L18" s="4">
        <v>5.1252001126607256</v>
      </c>
      <c r="M18" s="2">
        <v>0.33445890640777443</v>
      </c>
      <c r="N18" s="4">
        <v>4.9770801067352295</v>
      </c>
      <c r="O18" s="2">
        <v>0.13205479886958285</v>
      </c>
      <c r="P18" s="4">
        <v>4.7736599445343018</v>
      </c>
      <c r="Q18" s="2">
        <v>0.23920740920927525</v>
      </c>
      <c r="R18" s="9" t="s">
        <v>470</v>
      </c>
      <c r="S18" s="9" t="s">
        <v>471</v>
      </c>
      <c r="T18" s="9" t="s">
        <v>472</v>
      </c>
    </row>
    <row r="19" spans="1:20" x14ac:dyDescent="0.15">
      <c r="A19" s="3" t="s">
        <v>136</v>
      </c>
      <c r="B19" s="4">
        <v>5.3498530387878418</v>
      </c>
      <c r="C19" s="2">
        <v>0.1238605966285916</v>
      </c>
      <c r="D19" s="4">
        <v>5.3639287948608398</v>
      </c>
      <c r="E19" s="2">
        <v>0.20017488051660104</v>
      </c>
      <c r="F19" s="4">
        <v>5.7825902700424194</v>
      </c>
      <c r="G19" s="2">
        <v>0.14051346009159629</v>
      </c>
      <c r="H19" s="4">
        <v>6.5066807270050049</v>
      </c>
      <c r="I19" s="2">
        <v>4.0539927639809147E-2</v>
      </c>
      <c r="J19" s="4">
        <v>5.5930025577545166</v>
      </c>
      <c r="K19" s="2">
        <v>2.1389654090127583E-2</v>
      </c>
      <c r="L19" s="4">
        <v>5.8331163724263506</v>
      </c>
      <c r="M19" s="2">
        <v>0.20288413933142449</v>
      </c>
      <c r="N19" s="4">
        <v>6.2621529102325439</v>
      </c>
      <c r="O19" s="2">
        <v>9.1142904174455072E-2</v>
      </c>
      <c r="P19" s="4">
        <v>6.3736070394515991</v>
      </c>
      <c r="Q19" s="2">
        <v>6.8036798702824614E-2</v>
      </c>
      <c r="R19" s="9" t="s">
        <v>473</v>
      </c>
      <c r="S19" s="9" t="s">
        <v>474</v>
      </c>
      <c r="T19" s="9" t="s">
        <v>475</v>
      </c>
    </row>
    <row r="20" spans="1:20" x14ac:dyDescent="0.15">
      <c r="A20" s="3" t="s">
        <v>144</v>
      </c>
      <c r="B20" s="4">
        <v>5.4498029947280884</v>
      </c>
      <c r="C20" s="2">
        <v>0.19275919668806613</v>
      </c>
      <c r="D20" s="4">
        <v>6.718998908996582</v>
      </c>
      <c r="E20" s="2">
        <v>0.10476057070969048</v>
      </c>
      <c r="F20" s="4">
        <v>7.4556765556335449</v>
      </c>
      <c r="G20" s="2">
        <v>5.2067489891422881E-2</v>
      </c>
      <c r="H20" s="4">
        <v>7.8237839937210083</v>
      </c>
      <c r="I20" s="2">
        <v>0.13486124760956969</v>
      </c>
      <c r="J20" s="4">
        <v>5.551275372505188</v>
      </c>
      <c r="K20" s="2">
        <v>7.8228789981543381E-2</v>
      </c>
      <c r="L20" s="4">
        <v>6.3874109586079912</v>
      </c>
      <c r="M20" s="2">
        <v>5.8972641504159963E-2</v>
      </c>
      <c r="N20" s="4">
        <v>7.1692625284194946</v>
      </c>
      <c r="O20" s="2">
        <v>7.4315637622489439E-2</v>
      </c>
      <c r="P20" s="4">
        <v>6.8684744834899902</v>
      </c>
      <c r="Q20" s="2">
        <v>8.505199961476731E-2</v>
      </c>
      <c r="R20" s="9" t="s">
        <v>476</v>
      </c>
      <c r="S20" s="9" t="s">
        <v>477</v>
      </c>
      <c r="T20" s="9" t="s">
        <v>478</v>
      </c>
    </row>
    <row r="21" spans="1:20" x14ac:dyDescent="0.15">
      <c r="A21" s="3" t="s">
        <v>117</v>
      </c>
      <c r="B21" s="4">
        <v>8.0016105175018311</v>
      </c>
      <c r="C21" s="2">
        <v>9.276765676601012E-2</v>
      </c>
      <c r="D21" s="4">
        <v>6.5788180828094482</v>
      </c>
      <c r="E21" s="2">
        <v>0.11744248340352628</v>
      </c>
      <c r="F21" s="4">
        <v>6.8415799140930176</v>
      </c>
      <c r="G21" s="2">
        <v>0.2099012350656439</v>
      </c>
      <c r="H21" s="4">
        <v>7.874972939491272</v>
      </c>
      <c r="I21" s="2">
        <v>0.16231259961724998</v>
      </c>
      <c r="J21" s="4">
        <v>7.0789542198181152</v>
      </c>
      <c r="K21" s="2">
        <v>0.24358366049431768</v>
      </c>
      <c r="L21" s="4">
        <v>5.4698616663614912</v>
      </c>
      <c r="M21" s="2">
        <v>0.15203861833308591</v>
      </c>
      <c r="N21" s="4">
        <v>6.4125573635101318</v>
      </c>
      <c r="O21" s="2">
        <v>0.2865809780997679</v>
      </c>
      <c r="P21" s="4">
        <v>6.9277424812316895</v>
      </c>
      <c r="Q21" s="2">
        <v>0.26879931242710553</v>
      </c>
      <c r="R21" s="9" t="s">
        <v>479</v>
      </c>
      <c r="S21" s="9" t="s">
        <v>480</v>
      </c>
      <c r="T21" s="9" t="s">
        <v>481</v>
      </c>
    </row>
    <row r="22" spans="1:20" x14ac:dyDescent="0.15">
      <c r="A22" s="3" t="s">
        <v>102</v>
      </c>
      <c r="B22" s="4">
        <v>10.56547999382019</v>
      </c>
      <c r="C22" s="2">
        <v>0.12314463108378516</v>
      </c>
      <c r="D22" s="4">
        <v>9.466627836227417</v>
      </c>
      <c r="E22" s="2">
        <v>9.5877179194941584E-2</v>
      </c>
      <c r="F22" s="4">
        <v>10.374859094619751</v>
      </c>
      <c r="G22" s="2">
        <v>0.10287586326134092</v>
      </c>
      <c r="H22" s="4">
        <v>10.912134647369385</v>
      </c>
      <c r="I22" s="2">
        <v>8.0791484947583661E-2</v>
      </c>
      <c r="J22" s="4">
        <v>9.6216263771057129</v>
      </c>
      <c r="K22" s="2">
        <v>0.16938874028783105</v>
      </c>
      <c r="L22" s="4">
        <v>9.1088536580403652</v>
      </c>
      <c r="M22" s="2">
        <v>0.14083017011121968</v>
      </c>
      <c r="N22" s="4">
        <v>9.2638537883758545</v>
      </c>
      <c r="O22" s="2">
        <v>0.21303936492302639</v>
      </c>
      <c r="P22" s="4">
        <v>11.083953857421875</v>
      </c>
      <c r="Q22" s="2">
        <v>0.13867512058566561</v>
      </c>
      <c r="R22" s="9" t="s">
        <v>482</v>
      </c>
      <c r="S22" s="9" t="s">
        <v>483</v>
      </c>
      <c r="T22" s="9" t="s">
        <v>484</v>
      </c>
    </row>
    <row r="23" spans="1:20" x14ac:dyDescent="0.15">
      <c r="A23" s="3" t="s">
        <v>105</v>
      </c>
      <c r="B23" s="4">
        <v>5.3362252712249756</v>
      </c>
      <c r="C23" s="2">
        <v>0.18951479723226022</v>
      </c>
      <c r="D23" s="4">
        <v>6.3431165218353271</v>
      </c>
      <c r="E23" s="2">
        <v>0.19519267564036327</v>
      </c>
      <c r="F23" s="4">
        <v>7.3305345773696899</v>
      </c>
      <c r="G23" s="2">
        <v>9.0880284009462728E-2</v>
      </c>
      <c r="H23" s="4">
        <v>7.7639601230621338</v>
      </c>
      <c r="I23" s="2">
        <v>0.12253123067902581</v>
      </c>
      <c r="J23" s="4">
        <v>6.1864701509475708</v>
      </c>
      <c r="K23" s="2">
        <v>0.21559797008453907</v>
      </c>
      <c r="L23" s="4">
        <v>6.3905309041341143</v>
      </c>
      <c r="M23" s="2">
        <v>8.3401715839806767E-2</v>
      </c>
      <c r="N23" s="4">
        <v>6.4161795377731323</v>
      </c>
      <c r="O23" s="2">
        <v>0.20844406207472277</v>
      </c>
      <c r="P23" s="4">
        <v>6.7419838905334473</v>
      </c>
      <c r="Q23" s="2">
        <v>0.13085880595285071</v>
      </c>
      <c r="R23" s="9" t="s">
        <v>485</v>
      </c>
      <c r="S23" s="9" t="s">
        <v>486</v>
      </c>
      <c r="T23" s="9" t="s">
        <v>487</v>
      </c>
    </row>
    <row r="24" spans="1:20" x14ac:dyDescent="0.15">
      <c r="A24" s="3" t="s">
        <v>66</v>
      </c>
      <c r="B24" s="4">
        <v>7.9024518728256226</v>
      </c>
      <c r="C24" s="2">
        <v>9.5682523481714563E-2</v>
      </c>
      <c r="D24" s="4">
        <v>5.7334092855453491</v>
      </c>
      <c r="E24" s="2">
        <v>4.5525974253579182E-2</v>
      </c>
      <c r="F24" s="4">
        <v>7.4969282150268555</v>
      </c>
      <c r="G24" s="2">
        <v>0.17750630784909757</v>
      </c>
      <c r="H24" s="4">
        <v>10.243877172470093</v>
      </c>
      <c r="I24" s="2">
        <v>6.6966432910958051E-2</v>
      </c>
      <c r="J24" s="4">
        <v>7.798261284828186</v>
      </c>
      <c r="K24" s="2">
        <v>0.35600073614246835</v>
      </c>
      <c r="L24" s="4">
        <v>4.7582305272420244</v>
      </c>
      <c r="M24" s="2">
        <v>0.3053151305818837</v>
      </c>
      <c r="N24" s="4">
        <v>8.3915410041809082</v>
      </c>
      <c r="O24" s="2">
        <v>0.26583571588117244</v>
      </c>
      <c r="P24" s="4">
        <v>11.162740230560303</v>
      </c>
      <c r="Q24" s="2">
        <v>0.12826710064056496</v>
      </c>
      <c r="R24" s="9" t="s">
        <v>488</v>
      </c>
      <c r="S24" s="9" t="s">
        <v>489</v>
      </c>
      <c r="T24" s="9" t="s">
        <v>490</v>
      </c>
    </row>
    <row r="25" spans="1:20" x14ac:dyDescent="0.15">
      <c r="A25" s="3" t="s">
        <v>68</v>
      </c>
      <c r="B25" s="4">
        <v>5.9591214656829834</v>
      </c>
      <c r="C25" s="2">
        <v>0.18928616557792585</v>
      </c>
      <c r="D25" s="4">
        <v>3.9441854953765869</v>
      </c>
      <c r="E25" s="2">
        <v>0.15574081496223377</v>
      </c>
      <c r="F25" s="4">
        <v>4.8424385786056519</v>
      </c>
      <c r="G25" s="2">
        <v>0.14145000205616284</v>
      </c>
      <c r="H25" s="4">
        <v>7.009817361831665</v>
      </c>
      <c r="I25" s="2">
        <v>0.27937994627712714</v>
      </c>
      <c r="J25" s="4">
        <v>5.1331509351730347</v>
      </c>
      <c r="K25" s="2">
        <v>0.50944182365205215</v>
      </c>
      <c r="L25" s="4">
        <v>3.5937255223592124</v>
      </c>
      <c r="M25" s="2">
        <v>0.24607241158793572</v>
      </c>
      <c r="N25" s="4">
        <v>5.4088927507400513</v>
      </c>
      <c r="O25" s="2">
        <v>0.29625580777295935</v>
      </c>
      <c r="P25" s="4">
        <v>8.1108505725860596</v>
      </c>
      <c r="Q25" s="2">
        <v>0.20765978833240265</v>
      </c>
      <c r="R25" s="9" t="s">
        <v>491</v>
      </c>
      <c r="S25" s="9" t="s">
        <v>489</v>
      </c>
      <c r="T25" s="9" t="s">
        <v>492</v>
      </c>
    </row>
    <row r="26" spans="1:20" x14ac:dyDescent="0.15">
      <c r="A26" s="3" t="s">
        <v>69</v>
      </c>
      <c r="B26" s="4">
        <v>6.2407591342926025</v>
      </c>
      <c r="C26" s="2">
        <v>0.12910307605312563</v>
      </c>
      <c r="D26" s="4">
        <v>5.2552798986434937</v>
      </c>
      <c r="E26" s="2">
        <v>1.8201193773991341E-2</v>
      </c>
      <c r="F26" s="4">
        <v>6.566750168800354</v>
      </c>
      <c r="G26" s="2">
        <v>0.15035126307640106</v>
      </c>
      <c r="H26" s="4">
        <v>7.9380655288696289</v>
      </c>
      <c r="I26" s="2">
        <v>0.14639707453667108</v>
      </c>
      <c r="J26" s="4">
        <v>5.9384467601776123</v>
      </c>
      <c r="K26" s="2">
        <v>0.48578749436597024</v>
      </c>
      <c r="L26" s="4">
        <v>3.5066181818644204</v>
      </c>
      <c r="M26" s="2">
        <v>0.12500835918744219</v>
      </c>
      <c r="N26" s="4">
        <v>6.1488693952560425</v>
      </c>
      <c r="O26" s="2">
        <v>0.33316141009787964</v>
      </c>
      <c r="P26" s="4">
        <v>8.0229948759078979</v>
      </c>
      <c r="Q26" s="2">
        <v>8.6609983883383673E-2</v>
      </c>
      <c r="R26" s="9" t="s">
        <v>493</v>
      </c>
      <c r="S26" s="9" t="s">
        <v>489</v>
      </c>
      <c r="T26" s="9" t="s">
        <v>494</v>
      </c>
    </row>
    <row r="27" spans="1:20" x14ac:dyDescent="0.15">
      <c r="A27" s="3" t="s">
        <v>79</v>
      </c>
      <c r="B27" s="4">
        <v>7.2160338163375854</v>
      </c>
      <c r="C27" s="2">
        <v>0.14561677950586041</v>
      </c>
      <c r="D27" s="4">
        <v>6.11748206615448</v>
      </c>
      <c r="E27" s="2">
        <v>4.126613980804554E-2</v>
      </c>
      <c r="F27" s="4">
        <v>6.5052907466888428</v>
      </c>
      <c r="G27" s="2">
        <v>0.2403882079550955</v>
      </c>
      <c r="H27" s="4">
        <v>8.1177259683609009</v>
      </c>
      <c r="I27" s="2">
        <v>0.24700040191269323</v>
      </c>
      <c r="J27" s="4">
        <v>7.4227176904678345</v>
      </c>
      <c r="K27" s="2">
        <v>0.15912806725385792</v>
      </c>
      <c r="L27" s="4">
        <v>6.45121971766154</v>
      </c>
      <c r="M27" s="2">
        <v>0.11522762912933324</v>
      </c>
      <c r="N27" s="4">
        <v>7.2953752279281616</v>
      </c>
      <c r="O27" s="2">
        <v>0.17766350091535052</v>
      </c>
      <c r="P27" s="4">
        <v>9.4761285781860352</v>
      </c>
      <c r="Q27" s="2">
        <v>0.15968984927798074</v>
      </c>
      <c r="R27" s="9" t="s">
        <v>495</v>
      </c>
      <c r="S27" s="9" t="s">
        <v>496</v>
      </c>
      <c r="T27" s="9" t="s">
        <v>497</v>
      </c>
    </row>
    <row r="28" spans="1:20" x14ac:dyDescent="0.15">
      <c r="A28" s="3" t="s">
        <v>83</v>
      </c>
      <c r="B28" s="4">
        <v>6.049680233001709</v>
      </c>
      <c r="C28" s="2">
        <v>0.18435904152059632</v>
      </c>
      <c r="D28" s="4">
        <v>4.0827314257621765</v>
      </c>
      <c r="E28" s="2">
        <v>0.15760865013205827</v>
      </c>
      <c r="F28" s="4">
        <v>4.3707492351531982</v>
      </c>
      <c r="G28" s="2">
        <v>0.13452109496180437</v>
      </c>
      <c r="H28" s="4">
        <v>5.9775000810623169</v>
      </c>
      <c r="I28" s="2">
        <v>0.10336480090074773</v>
      </c>
      <c r="J28" s="4">
        <v>5.4520196914672852</v>
      </c>
      <c r="K28" s="2">
        <v>0.2242268644987678</v>
      </c>
      <c r="L28" s="4">
        <v>4.7670620282491045</v>
      </c>
      <c r="M28" s="2">
        <v>8.696048064857749E-2</v>
      </c>
      <c r="N28" s="4">
        <v>5.0126602649688721</v>
      </c>
      <c r="O28" s="2">
        <v>0.14220328057507167</v>
      </c>
      <c r="P28" s="4">
        <v>7.0482087135314941</v>
      </c>
      <c r="Q28" s="2">
        <v>0.18567417401333458</v>
      </c>
      <c r="R28" s="9" t="s">
        <v>498</v>
      </c>
      <c r="S28" s="9" t="s">
        <v>499</v>
      </c>
      <c r="T28" s="9" t="s">
        <v>500</v>
      </c>
    </row>
    <row r="29" spans="1:20" x14ac:dyDescent="0.15">
      <c r="A29" s="3" t="s">
        <v>87</v>
      </c>
      <c r="B29" s="4">
        <v>5.4057315587997437</v>
      </c>
      <c r="C29" s="2">
        <v>0.19631114173951586</v>
      </c>
      <c r="D29" s="4">
        <v>4.0833441615104675</v>
      </c>
      <c r="E29" s="2">
        <v>0.12314622931382892</v>
      </c>
      <c r="F29" s="4">
        <v>4.4194061756134033</v>
      </c>
      <c r="G29" s="2">
        <v>0.16400872308183581</v>
      </c>
      <c r="H29" s="4">
        <v>5.8092615604400635</v>
      </c>
      <c r="I29" s="2">
        <v>8.8700643279923205E-2</v>
      </c>
      <c r="J29" s="4">
        <v>5.0390863418579102</v>
      </c>
      <c r="K29" s="2">
        <v>0.25776866520286101</v>
      </c>
      <c r="L29" s="4">
        <v>4.0580838521321612</v>
      </c>
      <c r="M29" s="2">
        <v>0.11590642699939049</v>
      </c>
      <c r="N29" s="4">
        <v>4.8505575656890869</v>
      </c>
      <c r="O29" s="2">
        <v>0.27580481643995391</v>
      </c>
      <c r="P29" s="4">
        <v>7.0316120386123657</v>
      </c>
      <c r="Q29" s="2">
        <v>0.23995204197090755</v>
      </c>
      <c r="R29" s="9" t="s">
        <v>501</v>
      </c>
      <c r="S29" s="9" t="s">
        <v>489</v>
      </c>
      <c r="T29" s="9" t="s">
        <v>502</v>
      </c>
    </row>
    <row r="30" spans="1:20" x14ac:dyDescent="0.15">
      <c r="A30" s="3" t="s">
        <v>100</v>
      </c>
      <c r="B30" s="4">
        <v>7.1446762084960938</v>
      </c>
      <c r="C30" s="2">
        <v>0.10441362169101734</v>
      </c>
      <c r="D30" s="4">
        <v>6.4934998750686646</v>
      </c>
      <c r="E30" s="2">
        <v>7.4163386620072491E-2</v>
      </c>
      <c r="F30" s="4">
        <v>5.8654016256332397</v>
      </c>
      <c r="G30" s="2">
        <v>0.12366928985866278</v>
      </c>
      <c r="H30" s="4">
        <v>7.9832229614257812</v>
      </c>
      <c r="I30" s="2">
        <v>0.14126911781554718</v>
      </c>
      <c r="J30" s="4">
        <v>7.7542513608932495</v>
      </c>
      <c r="K30" s="2">
        <v>0.22719697019904389</v>
      </c>
      <c r="L30" s="4">
        <v>7.0877448717753095</v>
      </c>
      <c r="M30" s="2">
        <v>0.10165621669468049</v>
      </c>
      <c r="N30" s="4">
        <v>7.0331889390945435</v>
      </c>
      <c r="O30" s="2">
        <v>0.175765384192757</v>
      </c>
      <c r="P30" s="4">
        <v>7.8386746644973755</v>
      </c>
      <c r="Q30" s="2">
        <v>0.11247664153170159</v>
      </c>
      <c r="R30" s="9" t="s">
        <v>503</v>
      </c>
      <c r="S30" s="9" t="s">
        <v>504</v>
      </c>
      <c r="T30" s="9" t="s">
        <v>505</v>
      </c>
    </row>
    <row r="31" spans="1:20" x14ac:dyDescent="0.15">
      <c r="A31" s="3" t="s">
        <v>101</v>
      </c>
      <c r="B31" s="4">
        <v>4.2525696754455566</v>
      </c>
      <c r="C31" s="2">
        <v>0.15486699986284774</v>
      </c>
      <c r="D31" s="4">
        <v>5.7452905178070068</v>
      </c>
      <c r="E31" s="2">
        <v>0.1475016071668159</v>
      </c>
      <c r="F31" s="4">
        <v>6.8899854421615601</v>
      </c>
      <c r="G31" s="2">
        <v>0.11222693152267638</v>
      </c>
      <c r="H31" s="4">
        <v>7.2170794010162354</v>
      </c>
      <c r="I31" s="2">
        <v>0.11207429419015554</v>
      </c>
      <c r="J31" s="4">
        <v>4.2198231220245361</v>
      </c>
      <c r="K31" s="2">
        <v>0.33736301069117952</v>
      </c>
      <c r="L31" s="4">
        <v>5.8553900718688965</v>
      </c>
      <c r="M31" s="2">
        <v>6.8415742604311713E-2</v>
      </c>
      <c r="N31" s="4">
        <v>6.049882173538208</v>
      </c>
      <c r="O31" s="2">
        <v>6.5801629045262988E-2</v>
      </c>
      <c r="P31" s="4">
        <v>6.0021061897277832</v>
      </c>
      <c r="Q31" s="2">
        <v>0.14157309895045622</v>
      </c>
      <c r="R31" s="9" t="s">
        <v>506</v>
      </c>
      <c r="S31" s="9" t="s">
        <v>507</v>
      </c>
      <c r="T31" s="9" t="s">
        <v>508</v>
      </c>
    </row>
    <row r="32" spans="1:20" x14ac:dyDescent="0.15">
      <c r="A32" s="3" t="s">
        <v>129</v>
      </c>
      <c r="B32" s="4">
        <v>5.5417566299438477</v>
      </c>
      <c r="C32" s="2">
        <v>2.0068787153071456E-2</v>
      </c>
      <c r="D32" s="4">
        <v>4.900036096572876</v>
      </c>
      <c r="E32" s="2">
        <v>7.498692845461917E-2</v>
      </c>
      <c r="F32" s="4">
        <v>5.1829931735992432</v>
      </c>
      <c r="G32" s="2">
        <v>0.13141745797008375</v>
      </c>
      <c r="H32" s="4">
        <v>6.1105116605758667</v>
      </c>
      <c r="I32" s="2">
        <v>0.10330787455455097</v>
      </c>
      <c r="J32" s="4">
        <v>5.4976812601089478</v>
      </c>
      <c r="K32" s="2">
        <v>0.16062483814418468</v>
      </c>
      <c r="L32" s="4">
        <v>5.133061408996582</v>
      </c>
      <c r="M32" s="2">
        <v>6.1760419962477164E-2</v>
      </c>
      <c r="N32" s="4">
        <v>5.6413729190826416</v>
      </c>
      <c r="O32" s="2">
        <v>0.17939046194566266</v>
      </c>
      <c r="P32" s="4">
        <v>7.1449661254882812</v>
      </c>
      <c r="Q32" s="2">
        <v>0.13085547946106099</v>
      </c>
      <c r="R32" s="9" t="s">
        <v>509</v>
      </c>
      <c r="S32" s="9" t="s">
        <v>510</v>
      </c>
      <c r="T32" s="9" t="s">
        <v>511</v>
      </c>
    </row>
    <row r="33" spans="1:20" x14ac:dyDescent="0.15">
      <c r="A33" s="3" t="s">
        <v>143</v>
      </c>
      <c r="B33" s="4">
        <v>8.2232143878936768</v>
      </c>
      <c r="C33" s="2">
        <v>5.5123842223406445E-2</v>
      </c>
      <c r="D33" s="4">
        <v>7.0160044431686401</v>
      </c>
      <c r="E33" s="2">
        <v>2.4568125680352347E-2</v>
      </c>
      <c r="F33" s="4">
        <v>7.2018835544586182</v>
      </c>
      <c r="G33" s="2">
        <v>6.2560315420421148E-2</v>
      </c>
      <c r="H33" s="4">
        <v>8.1230645179748535</v>
      </c>
      <c r="I33" s="2">
        <v>0.19680573446585459</v>
      </c>
      <c r="J33" s="4">
        <v>7.6803185939788818</v>
      </c>
      <c r="K33" s="2">
        <v>0.19855570647528478</v>
      </c>
      <c r="L33" s="4">
        <v>6.4314227104187012</v>
      </c>
      <c r="M33" s="2">
        <v>0.12936534648669962</v>
      </c>
      <c r="N33" s="4">
        <v>7.3643368482589722</v>
      </c>
      <c r="O33" s="2">
        <v>0.18156793307291022</v>
      </c>
      <c r="P33" s="4">
        <v>9.300938606262207</v>
      </c>
      <c r="Q33" s="2">
        <v>8.1555858770173073E-2</v>
      </c>
      <c r="R33" s="9" t="s">
        <v>512</v>
      </c>
      <c r="S33" s="9" t="s">
        <v>513</v>
      </c>
      <c r="T33" s="9" t="s">
        <v>514</v>
      </c>
    </row>
    <row r="34" spans="1:20" x14ac:dyDescent="0.15">
      <c r="A34" s="3" t="s">
        <v>94</v>
      </c>
      <c r="B34" s="4">
        <v>3.1129459142684937</v>
      </c>
      <c r="C34" s="2">
        <v>0.2461157165518251</v>
      </c>
      <c r="D34" s="4">
        <v>5.609269380569458</v>
      </c>
      <c r="E34" s="2">
        <v>0.13730718646901713</v>
      </c>
      <c r="F34" s="4">
        <v>6.6806197166442871</v>
      </c>
      <c r="G34" s="2">
        <v>0.13824861378801276</v>
      </c>
      <c r="H34" s="4">
        <v>7.2061007022857666</v>
      </c>
      <c r="I34" s="2">
        <v>8.031257645753756E-2</v>
      </c>
      <c r="J34" s="4">
        <v>3.631283164024353</v>
      </c>
      <c r="K34" s="2">
        <v>0.12292635642498677</v>
      </c>
      <c r="L34" s="4">
        <v>6.6336442629496259</v>
      </c>
      <c r="M34" s="2">
        <v>4.2064670061818271E-2</v>
      </c>
      <c r="N34" s="4">
        <v>7.3562262058258057</v>
      </c>
      <c r="O34" s="2">
        <v>8.9866979178101131E-2</v>
      </c>
      <c r="P34" s="4">
        <v>6.8239337205886841</v>
      </c>
      <c r="Q34" s="2">
        <v>0.14394695802223939</v>
      </c>
      <c r="R34" s="9" t="s">
        <v>515</v>
      </c>
      <c r="S34" s="9" t="s">
        <v>516</v>
      </c>
      <c r="T34" s="9" t="s">
        <v>517</v>
      </c>
    </row>
    <row r="35" spans="1:20" x14ac:dyDescent="0.15">
      <c r="A35" s="3" t="s">
        <v>70</v>
      </c>
      <c r="B35" s="4">
        <v>6.1798282861709595</v>
      </c>
      <c r="C35" s="2">
        <v>0.13392451741859379</v>
      </c>
      <c r="D35" s="4">
        <v>5.8261109590530396</v>
      </c>
      <c r="E35" s="2">
        <v>5.489541628211584E-2</v>
      </c>
      <c r="F35" s="4">
        <v>6.2757375240325928</v>
      </c>
      <c r="G35" s="2">
        <v>0.30091584313365294</v>
      </c>
      <c r="H35" s="4">
        <v>8.4599636793136597</v>
      </c>
      <c r="I35" s="2">
        <v>0.31931135863547716</v>
      </c>
      <c r="J35" s="4">
        <v>5.7950245141983032</v>
      </c>
      <c r="K35" s="2">
        <v>9.1072708609025013E-2</v>
      </c>
      <c r="L35" s="4">
        <v>5.4126879374186201</v>
      </c>
      <c r="M35" s="2">
        <v>6.2053677320265156E-2</v>
      </c>
      <c r="N35" s="4">
        <v>5.0308868885040283</v>
      </c>
      <c r="O35" s="2">
        <v>0.12629217529855002</v>
      </c>
      <c r="P35" s="4">
        <v>5.7907794713973999</v>
      </c>
      <c r="Q35" s="2">
        <v>0.27763621139969002</v>
      </c>
      <c r="R35" s="9" t="s">
        <v>518</v>
      </c>
      <c r="S35" s="9" t="s">
        <v>519</v>
      </c>
      <c r="T35" s="9" t="s">
        <v>520</v>
      </c>
    </row>
    <row r="36" spans="1:20" x14ac:dyDescent="0.15">
      <c r="A36" s="3" t="s">
        <v>86</v>
      </c>
      <c r="B36" s="4">
        <v>8.3148913383483887</v>
      </c>
      <c r="C36" s="2">
        <v>0.22884141201518349</v>
      </c>
      <c r="D36" s="4">
        <v>7.076634407043457</v>
      </c>
      <c r="E36" s="2">
        <v>0.18045396935953856</v>
      </c>
      <c r="F36" s="4">
        <v>7.841026782989502</v>
      </c>
      <c r="G36" s="2">
        <v>5.6997756445010803E-2</v>
      </c>
      <c r="H36" s="4">
        <v>8.8424899578094482</v>
      </c>
      <c r="I36" s="2">
        <v>9.8303341339969749E-2</v>
      </c>
      <c r="J36" s="4">
        <v>8.3217082023620605</v>
      </c>
      <c r="K36" s="2">
        <v>0.29692247921721526</v>
      </c>
      <c r="L36" s="4">
        <v>7.2865192095438642</v>
      </c>
      <c r="M36" s="2">
        <v>0.1591204499579523</v>
      </c>
      <c r="N36" s="4">
        <v>7.0795093774795532</v>
      </c>
      <c r="O36" s="2">
        <v>0.18413979510180026</v>
      </c>
      <c r="P36" s="4">
        <v>7.62256920337677</v>
      </c>
      <c r="Q36" s="2">
        <v>0.20014935146189319</v>
      </c>
      <c r="R36" s="9" t="s">
        <v>521</v>
      </c>
      <c r="S36" s="9" t="s">
        <v>522</v>
      </c>
      <c r="T36" s="9" t="s">
        <v>523</v>
      </c>
    </row>
    <row r="37" spans="1:20" x14ac:dyDescent="0.15">
      <c r="A37" s="3" t="s">
        <v>67</v>
      </c>
      <c r="B37" s="4">
        <v>6.8201477527618408</v>
      </c>
      <c r="C37" s="2">
        <v>3.3512735912061963E-2</v>
      </c>
      <c r="D37" s="4">
        <v>6.1952393054962158</v>
      </c>
      <c r="E37" s="2">
        <v>5.3361267917449759E-2</v>
      </c>
      <c r="F37" s="4">
        <v>7.2763439416885376</v>
      </c>
      <c r="G37" s="2">
        <v>0.13152083429703287</v>
      </c>
      <c r="H37" s="4">
        <v>9.6846961975097656</v>
      </c>
      <c r="I37" s="2">
        <v>0.12945722971280069</v>
      </c>
      <c r="J37" s="4">
        <v>6.322443962097168</v>
      </c>
      <c r="K37" s="2">
        <v>0.27785885237588565</v>
      </c>
      <c r="L37" s="4">
        <v>5.0551880200703936</v>
      </c>
      <c r="M37" s="2">
        <v>0.27381541598073927</v>
      </c>
      <c r="N37" s="4">
        <v>5.658439040184021</v>
      </c>
      <c r="O37" s="2">
        <v>7.5685737111582496E-2</v>
      </c>
      <c r="P37" s="4">
        <v>7.274608850479126</v>
      </c>
      <c r="Q37" s="2">
        <v>0.15392111880205633</v>
      </c>
      <c r="R37" s="9" t="s">
        <v>524</v>
      </c>
      <c r="S37" s="9" t="s">
        <v>525</v>
      </c>
      <c r="T37" s="9" t="s">
        <v>526</v>
      </c>
    </row>
    <row r="38" spans="1:20" x14ac:dyDescent="0.15">
      <c r="A38" s="3" t="s">
        <v>71</v>
      </c>
      <c r="B38" s="4">
        <v>2.6319352984428406</v>
      </c>
      <c r="C38" s="2">
        <v>0.11495236548751381</v>
      </c>
      <c r="D38" s="4">
        <v>2.8140051364898682</v>
      </c>
      <c r="E38" s="2">
        <v>0.12722670483033244</v>
      </c>
      <c r="F38" s="4">
        <v>5.5343239307403564</v>
      </c>
      <c r="G38" s="2">
        <v>0.1365656934568536</v>
      </c>
      <c r="H38" s="4">
        <v>5.3102316856384277</v>
      </c>
      <c r="I38" s="2">
        <v>0.32418852232371015</v>
      </c>
      <c r="J38" s="4">
        <v>2.7861075401306152</v>
      </c>
      <c r="K38" s="2">
        <v>0.12269107692583509</v>
      </c>
      <c r="L38" s="4">
        <v>3.1076701482137046</v>
      </c>
      <c r="M38" s="2">
        <v>0.27554195332099402</v>
      </c>
      <c r="N38" s="4">
        <v>4.6775949001312256</v>
      </c>
      <c r="O38" s="2">
        <v>0.24163418730254552</v>
      </c>
      <c r="P38" s="4">
        <v>4.0957152843475342</v>
      </c>
      <c r="Q38" s="2">
        <v>0.22483198089352832</v>
      </c>
      <c r="R38" s="9" t="s">
        <v>527</v>
      </c>
      <c r="S38" s="9" t="s">
        <v>528</v>
      </c>
      <c r="T38" s="9" t="s">
        <v>529</v>
      </c>
    </row>
    <row r="39" spans="1:20" x14ac:dyDescent="0.15">
      <c r="A39" s="3" t="s">
        <v>103</v>
      </c>
      <c r="B39" s="4">
        <v>4.3340710997581482</v>
      </c>
      <c r="C39" s="2">
        <v>0.3078610242516312</v>
      </c>
      <c r="D39" s="4">
        <v>9.0162177085876465</v>
      </c>
      <c r="E39" s="2">
        <v>0.27185454499104628</v>
      </c>
      <c r="F39" s="4">
        <v>10.534440994262695</v>
      </c>
      <c r="G39" s="2">
        <v>0.15009067120570785</v>
      </c>
      <c r="H39" s="4">
        <v>10.456058263778687</v>
      </c>
      <c r="I39" s="2">
        <v>0.18802775408026492</v>
      </c>
      <c r="J39" s="4">
        <v>3.5581163167953491</v>
      </c>
      <c r="K39" s="2">
        <v>0.29781698396119999</v>
      </c>
      <c r="L39" s="4">
        <v>4.1781485875447588</v>
      </c>
      <c r="M39" s="2">
        <v>0.47767642808358929</v>
      </c>
      <c r="N39" s="4">
        <v>3.3412390947341919</v>
      </c>
      <c r="O39" s="2">
        <v>0.16671615298879927</v>
      </c>
      <c r="P39" s="4">
        <v>3.8775326609611511</v>
      </c>
      <c r="Q39" s="2">
        <v>0.38322818213945081</v>
      </c>
      <c r="R39" s="9" t="s">
        <v>530</v>
      </c>
      <c r="S39" s="9" t="s">
        <v>531</v>
      </c>
      <c r="T39" s="9" t="s">
        <v>532</v>
      </c>
    </row>
    <row r="40" spans="1:20" x14ac:dyDescent="0.15">
      <c r="A40" s="3" t="s">
        <v>132</v>
      </c>
      <c r="B40" s="4">
        <v>7.7414525747299194</v>
      </c>
      <c r="C40" s="2">
        <v>0.14369271053682267</v>
      </c>
      <c r="D40" s="4">
        <v>7.5389198064804077</v>
      </c>
      <c r="E40" s="2">
        <v>0.11519466025927481</v>
      </c>
      <c r="F40" s="4">
        <v>8.1336615085601807</v>
      </c>
      <c r="G40" s="2">
        <v>0.10594153341780882</v>
      </c>
      <c r="H40" s="4">
        <v>8.7143635749816895</v>
      </c>
      <c r="I40" s="2">
        <v>0.12555190381525014</v>
      </c>
      <c r="J40" s="4">
        <v>8.1010713577270508</v>
      </c>
      <c r="K40" s="2">
        <v>8.9205642188388057E-2</v>
      </c>
      <c r="L40" s="4">
        <v>7.897280216217041</v>
      </c>
      <c r="M40" s="2">
        <v>8.1273412182768706E-2</v>
      </c>
      <c r="N40" s="4">
        <v>8.7260262966156006</v>
      </c>
      <c r="O40" s="2">
        <v>0.13966960091196676</v>
      </c>
      <c r="P40" s="4">
        <v>8.4959957599639893</v>
      </c>
      <c r="Q40" s="2">
        <v>4.2592854285485433E-2</v>
      </c>
      <c r="R40" s="9" t="s">
        <v>533</v>
      </c>
      <c r="S40" s="9" t="s">
        <v>534</v>
      </c>
      <c r="T40" s="9" t="s">
        <v>535</v>
      </c>
    </row>
    <row r="41" spans="1:20" x14ac:dyDescent="0.15">
      <c r="A41" s="3" t="s">
        <v>157</v>
      </c>
      <c r="B41" s="4">
        <v>6.2052620649337769</v>
      </c>
      <c r="C41" s="2">
        <v>0.23962169087312118</v>
      </c>
      <c r="D41" s="4">
        <v>6.4274352788925171</v>
      </c>
      <c r="E41" s="2">
        <v>3.6933779705718255E-2</v>
      </c>
      <c r="F41" s="4">
        <v>6.7456457614898682</v>
      </c>
      <c r="G41" s="2">
        <v>0.21309967542096866</v>
      </c>
      <c r="H41" s="4">
        <v>7.4392480850219727</v>
      </c>
      <c r="I41" s="2">
        <v>0.13206698450999541</v>
      </c>
      <c r="J41" s="4">
        <v>5.8735458850860596</v>
      </c>
      <c r="K41" s="2">
        <v>0.27149599377621098</v>
      </c>
      <c r="L41" s="4">
        <v>5.8021815617879229</v>
      </c>
      <c r="M41" s="2">
        <v>4.0353719063692138E-2</v>
      </c>
      <c r="N41" s="4">
        <v>6.279279351234436</v>
      </c>
      <c r="O41" s="2">
        <v>0.25209521137177232</v>
      </c>
      <c r="P41" s="4">
        <v>6.3830026388168335</v>
      </c>
      <c r="Q41" s="2">
        <v>0.11576199350622375</v>
      </c>
      <c r="R41" s="9" t="s">
        <v>536</v>
      </c>
      <c r="S41" s="9" t="s">
        <v>537</v>
      </c>
      <c r="T41" s="9" t="s">
        <v>538</v>
      </c>
    </row>
    <row r="42" spans="1:20" x14ac:dyDescent="0.15">
      <c r="A42" s="3" t="s">
        <v>72</v>
      </c>
      <c r="B42" s="4">
        <v>6.0409262180328369</v>
      </c>
      <c r="C42" s="2">
        <v>0.37236839398689431</v>
      </c>
      <c r="D42" s="4">
        <v>4.6737574338912964</v>
      </c>
      <c r="E42" s="2">
        <v>0.20041808312060902</v>
      </c>
      <c r="F42" s="4">
        <v>4.2010593414306641</v>
      </c>
      <c r="G42" s="2">
        <v>0.17067232657621859</v>
      </c>
      <c r="H42" s="4">
        <v>7.1107038259506226</v>
      </c>
      <c r="I42" s="2">
        <v>0.52867560731324126</v>
      </c>
      <c r="J42" s="4">
        <v>5.0606775879859924</v>
      </c>
      <c r="K42" s="2">
        <v>0.74227309151465315</v>
      </c>
      <c r="L42" s="4">
        <v>5.0091296037038164</v>
      </c>
      <c r="M42" s="2">
        <v>0.66698535523695379</v>
      </c>
      <c r="N42" s="4">
        <v>4.028472900390625</v>
      </c>
      <c r="O42" s="2">
        <v>0.39759457662804637</v>
      </c>
      <c r="P42" s="4">
        <v>5.8514329195022583</v>
      </c>
      <c r="Q42" s="2">
        <v>0.57924170450903534</v>
      </c>
      <c r="R42" s="9" t="s">
        <v>539</v>
      </c>
      <c r="S42" s="9" t="s">
        <v>540</v>
      </c>
      <c r="T42" s="9" t="s">
        <v>541</v>
      </c>
    </row>
    <row r="43" spans="1:20" x14ac:dyDescent="0.15">
      <c r="A43" s="3" t="s">
        <v>125</v>
      </c>
      <c r="B43" s="4">
        <v>4.1567745208740234</v>
      </c>
      <c r="C43" s="2">
        <v>0.10183984620666413</v>
      </c>
      <c r="D43" s="4">
        <v>4.9825669527053833</v>
      </c>
      <c r="E43" s="2">
        <v>9.8942165615742275E-2</v>
      </c>
      <c r="F43" s="4">
        <v>5.1629136800765991</v>
      </c>
      <c r="G43" s="2">
        <v>0.16581914877844614</v>
      </c>
      <c r="H43" s="4">
        <v>6.2438455820083618</v>
      </c>
      <c r="I43" s="2">
        <v>8.7678561171719877E-2</v>
      </c>
      <c r="J43" s="4">
        <v>4.2630486488342285</v>
      </c>
      <c r="K43" s="2">
        <v>0.22024660254942366</v>
      </c>
      <c r="L43" s="4">
        <v>3.8110660711924234</v>
      </c>
      <c r="M43" s="2">
        <v>0.12776225353434667</v>
      </c>
      <c r="N43" s="4">
        <v>3.7876859903335571</v>
      </c>
      <c r="O43" s="2">
        <v>8.3676414760916806E-2</v>
      </c>
      <c r="P43" s="4">
        <v>4.0589358806610107</v>
      </c>
      <c r="Q43" s="2">
        <v>0.10315241835598564</v>
      </c>
      <c r="R43" s="9" t="s">
        <v>542</v>
      </c>
      <c r="S43" s="9" t="s">
        <v>540</v>
      </c>
      <c r="T43" s="9" t="s">
        <v>543</v>
      </c>
    </row>
    <row r="44" spans="1:20" x14ac:dyDescent="0.15">
      <c r="A44" s="3" t="s">
        <v>73</v>
      </c>
      <c r="B44" s="4">
        <v>6.0357532501220703</v>
      </c>
      <c r="C44" s="2">
        <v>0.10348297442969209</v>
      </c>
      <c r="D44" s="4">
        <v>8.595423698425293</v>
      </c>
      <c r="E44" s="2">
        <v>8.3871488533591582E-2</v>
      </c>
      <c r="F44" s="4">
        <v>10.68036937713623</v>
      </c>
      <c r="G44" s="2">
        <v>8.2301432335055449E-2</v>
      </c>
      <c r="H44" s="4">
        <v>11.001094102859497</v>
      </c>
      <c r="I44" s="2">
        <v>6.3216995890797378E-2</v>
      </c>
      <c r="J44" s="4">
        <v>6.3777624368667603</v>
      </c>
      <c r="K44" s="2">
        <v>0.2117219233538632</v>
      </c>
      <c r="L44" s="4">
        <v>8.2627493540445958</v>
      </c>
      <c r="M44" s="2">
        <v>5.118943817250788E-2</v>
      </c>
      <c r="N44" s="4">
        <v>9.4052722454071045</v>
      </c>
      <c r="O44" s="2">
        <v>0.14803097379533381</v>
      </c>
      <c r="P44" s="4">
        <v>9.2636017799377441</v>
      </c>
      <c r="Q44" s="2">
        <v>0.10856581756849124</v>
      </c>
      <c r="R44" s="9" t="s">
        <v>544</v>
      </c>
      <c r="S44" s="9" t="s">
        <v>545</v>
      </c>
      <c r="T44" s="9" t="s">
        <v>546</v>
      </c>
    </row>
    <row r="45" spans="1:20" x14ac:dyDescent="0.15">
      <c r="A45" s="3" t="s">
        <v>74</v>
      </c>
      <c r="B45" s="4">
        <v>4.3823453187942505</v>
      </c>
      <c r="C45" s="2">
        <v>8.6215901978230577E-2</v>
      </c>
      <c r="D45" s="4">
        <v>7.1953808069229126</v>
      </c>
      <c r="E45" s="2">
        <v>0.16733300960305464</v>
      </c>
      <c r="F45" s="4">
        <v>9.2493963241577148</v>
      </c>
      <c r="G45" s="2">
        <v>3.9921794580081028E-2</v>
      </c>
      <c r="H45" s="4">
        <v>9.4605381488800049</v>
      </c>
      <c r="I45" s="2">
        <v>0.11685703630993882</v>
      </c>
      <c r="J45" s="4">
        <v>5.4804235696792603</v>
      </c>
      <c r="K45" s="2">
        <v>0.23394630921883736</v>
      </c>
      <c r="L45" s="4">
        <v>8.1212803522745762</v>
      </c>
      <c r="M45" s="2">
        <v>7.4550552764387948E-2</v>
      </c>
      <c r="N45" s="4">
        <v>8.4883658885955811</v>
      </c>
      <c r="O45" s="2">
        <v>0.13241152037274398</v>
      </c>
      <c r="P45" s="4">
        <v>7.9889281988143921</v>
      </c>
      <c r="Q45" s="2">
        <v>0.12117361393669175</v>
      </c>
      <c r="R45" s="9" t="s">
        <v>547</v>
      </c>
      <c r="S45" s="9" t="s">
        <v>548</v>
      </c>
      <c r="T45" s="9" t="s">
        <v>549</v>
      </c>
    </row>
    <row r="46" spans="1:20" x14ac:dyDescent="0.15">
      <c r="A46" s="3" t="s">
        <v>75</v>
      </c>
      <c r="B46" s="4">
        <v>6.0144412517547607</v>
      </c>
      <c r="C46" s="2">
        <v>0.21014706861749696</v>
      </c>
      <c r="D46" s="4">
        <v>7.7781816720962524</v>
      </c>
      <c r="E46" s="2">
        <v>7.5711816660521195E-2</v>
      </c>
      <c r="F46" s="4">
        <v>9.4822483062744141</v>
      </c>
      <c r="G46" s="2">
        <v>0.15803228441074776</v>
      </c>
      <c r="H46" s="4">
        <v>10.018833875656128</v>
      </c>
      <c r="I46" s="2">
        <v>3.2772183018832557E-2</v>
      </c>
      <c r="J46" s="4">
        <v>5.9678535461425781</v>
      </c>
      <c r="K46" s="2">
        <v>0.1631345260344306</v>
      </c>
      <c r="L46" s="4">
        <v>7.4630858103434248</v>
      </c>
      <c r="M46" s="2">
        <v>5.5337931016299698E-2</v>
      </c>
      <c r="N46" s="4">
        <v>8.3444395065307617</v>
      </c>
      <c r="O46" s="2">
        <v>7.3855225671445229E-2</v>
      </c>
      <c r="P46" s="4">
        <v>8.4458374977111816</v>
      </c>
      <c r="Q46" s="2">
        <v>0.10672373417671574</v>
      </c>
      <c r="R46" s="9" t="s">
        <v>550</v>
      </c>
      <c r="S46" s="9" t="s">
        <v>551</v>
      </c>
      <c r="T46" s="9" t="s">
        <v>552</v>
      </c>
    </row>
    <row r="47" spans="1:20" x14ac:dyDescent="0.15">
      <c r="A47" s="3" t="s">
        <v>76</v>
      </c>
      <c r="B47" s="4">
        <v>5.3326165676116943</v>
      </c>
      <c r="C47" s="2">
        <v>0.104779199671867</v>
      </c>
      <c r="D47" s="4">
        <v>5.8713716268539429</v>
      </c>
      <c r="E47" s="2">
        <v>0.30145836930450143</v>
      </c>
      <c r="F47" s="4">
        <v>6.7347002029418945</v>
      </c>
      <c r="G47" s="2">
        <v>0.12893585474621785</v>
      </c>
      <c r="H47" s="4">
        <v>8.0742647647857666</v>
      </c>
      <c r="I47" s="2">
        <v>0.14520190205873104</v>
      </c>
      <c r="J47" s="4">
        <v>6.231090784072876</v>
      </c>
      <c r="K47" s="2">
        <v>0.23086253679710533</v>
      </c>
      <c r="L47" s="4">
        <v>7.5538384119669599</v>
      </c>
      <c r="M47" s="2">
        <v>9.6715767253981746E-2</v>
      </c>
      <c r="N47" s="4">
        <v>7.4315788745880127</v>
      </c>
      <c r="O47" s="2">
        <v>4.0288763539217329E-2</v>
      </c>
      <c r="P47" s="4">
        <v>7.6913492679595947</v>
      </c>
      <c r="Q47" s="2">
        <v>9.9627093201465206E-2</v>
      </c>
      <c r="R47" s="9" t="s">
        <v>553</v>
      </c>
      <c r="S47" s="9" t="s">
        <v>554</v>
      </c>
      <c r="T47" s="9" t="s">
        <v>555</v>
      </c>
    </row>
    <row r="48" spans="1:20" x14ac:dyDescent="0.15">
      <c r="A48" s="3" t="s">
        <v>77</v>
      </c>
      <c r="B48" s="4">
        <v>4.3214308023452759</v>
      </c>
      <c r="C48" s="2">
        <v>0.16080579015777804</v>
      </c>
      <c r="D48" s="4">
        <v>6.0804818868637085</v>
      </c>
      <c r="E48" s="2">
        <v>0.16276392972566753</v>
      </c>
      <c r="F48" s="4">
        <v>8.3051128387451172</v>
      </c>
      <c r="G48" s="2">
        <v>0.14733299975439781</v>
      </c>
      <c r="H48" s="4">
        <v>8.2602550983428955</v>
      </c>
      <c r="I48" s="2">
        <v>0.23767388880997189</v>
      </c>
      <c r="J48" s="4">
        <v>4.6517996191978455</v>
      </c>
      <c r="K48" s="2">
        <v>0.37335687331310879</v>
      </c>
      <c r="L48" s="4">
        <v>6.135230541229248</v>
      </c>
      <c r="M48" s="2">
        <v>0.13664367686645418</v>
      </c>
      <c r="N48" s="4">
        <v>7.863825798034668</v>
      </c>
      <c r="O48" s="2">
        <v>8.6964338392465104E-2</v>
      </c>
      <c r="P48" s="4">
        <v>7.6799440383911133</v>
      </c>
      <c r="Q48" s="2">
        <v>0.25553644115393442</v>
      </c>
      <c r="R48" s="9" t="s">
        <v>556</v>
      </c>
      <c r="S48" s="9" t="s">
        <v>557</v>
      </c>
      <c r="T48" s="9" t="s">
        <v>558</v>
      </c>
    </row>
    <row r="49" spans="1:20" x14ac:dyDescent="0.15">
      <c r="A49" s="3" t="s">
        <v>78</v>
      </c>
      <c r="B49" s="4">
        <v>4.0244852304458618</v>
      </c>
      <c r="C49" s="2">
        <v>9.8106712925747769E-2</v>
      </c>
      <c r="D49" s="4">
        <v>4.0360886454582214</v>
      </c>
      <c r="E49" s="2">
        <v>0.10697451618554006</v>
      </c>
      <c r="F49" s="4">
        <v>6.9536232948303223</v>
      </c>
      <c r="G49" s="2">
        <v>0.12247294541401227</v>
      </c>
      <c r="H49" s="4">
        <v>6.087235689163208</v>
      </c>
      <c r="I49" s="2">
        <v>0.13930315192497761</v>
      </c>
      <c r="J49" s="4">
        <v>3.5948929190635681</v>
      </c>
      <c r="K49" s="2">
        <v>0.13260153613246473</v>
      </c>
      <c r="L49" s="4">
        <v>4.0640406608581543</v>
      </c>
      <c r="M49" s="2">
        <v>3.8315983321879944E-2</v>
      </c>
      <c r="N49" s="4">
        <v>4.6191123723983765</v>
      </c>
      <c r="O49" s="2">
        <v>0.12598168148999916</v>
      </c>
      <c r="P49" s="4">
        <v>4.1942014694213867</v>
      </c>
      <c r="Q49" s="2">
        <v>0.14218178848541554</v>
      </c>
      <c r="R49" s="9" t="s">
        <v>559</v>
      </c>
      <c r="S49" s="9"/>
      <c r="T49" s="9" t="s">
        <v>560</v>
      </c>
    </row>
    <row r="50" spans="1:20" x14ac:dyDescent="0.15">
      <c r="A50" s="3" t="s">
        <v>80</v>
      </c>
      <c r="B50" s="4">
        <v>4.5507457256317139</v>
      </c>
      <c r="C50" s="2">
        <v>0.12577403788000532</v>
      </c>
      <c r="D50" s="4">
        <v>4.200522780418396</v>
      </c>
      <c r="E50" s="2">
        <v>5.5363193718353673E-2</v>
      </c>
      <c r="F50" s="4">
        <v>5.8192062377929688</v>
      </c>
      <c r="G50" s="2">
        <v>0.11989801083527704</v>
      </c>
      <c r="H50" s="4">
        <v>6.1363948583602905</v>
      </c>
      <c r="I50" s="2">
        <v>0.19491628960499491</v>
      </c>
      <c r="J50" s="4">
        <v>4.7723194360733032</v>
      </c>
      <c r="K50" s="2">
        <v>0.29991965316014391</v>
      </c>
      <c r="L50" s="4">
        <v>5.6052125295003252</v>
      </c>
      <c r="M50" s="2">
        <v>8.5185242387625398E-2</v>
      </c>
      <c r="N50" s="4">
        <v>6.5439919233322144</v>
      </c>
      <c r="O50" s="2">
        <v>0.18440300880237043</v>
      </c>
      <c r="P50" s="4">
        <v>6.8831561803817749</v>
      </c>
      <c r="Q50" s="2">
        <v>0.15622732161605418</v>
      </c>
      <c r="R50" s="9" t="s">
        <v>561</v>
      </c>
      <c r="S50" s="9" t="s">
        <v>373</v>
      </c>
      <c r="T50" s="9" t="s">
        <v>562</v>
      </c>
    </row>
    <row r="51" spans="1:20" x14ac:dyDescent="0.15">
      <c r="A51" s="3" t="s">
        <v>81</v>
      </c>
      <c r="B51" s="4">
        <v>6.4498571157455444</v>
      </c>
      <c r="C51" s="2">
        <v>0.30694380794672221</v>
      </c>
      <c r="D51" s="4">
        <v>4.3827755451202393</v>
      </c>
      <c r="E51" s="2">
        <v>7.8939062428809048E-2</v>
      </c>
      <c r="F51" s="4">
        <v>5.7947847843170166</v>
      </c>
      <c r="G51" s="2">
        <v>0.11559054468825233</v>
      </c>
      <c r="H51" s="4">
        <v>6.3139568567276001</v>
      </c>
      <c r="I51" s="2">
        <v>0.19239846565844218</v>
      </c>
      <c r="J51" s="4">
        <v>5.7924680709838867</v>
      </c>
      <c r="K51" s="2">
        <v>0.32564547821636136</v>
      </c>
      <c r="L51" s="4">
        <v>4.1876084804534912</v>
      </c>
      <c r="M51" s="2">
        <v>0.33641162737616459</v>
      </c>
      <c r="N51" s="4">
        <v>4.6510316133499146</v>
      </c>
      <c r="O51" s="2">
        <v>0.33314589330305167</v>
      </c>
      <c r="P51" s="4">
        <v>6.047021746635437</v>
      </c>
      <c r="Q51" s="2">
        <v>0.17912994535080751</v>
      </c>
      <c r="R51" s="9" t="s">
        <v>563</v>
      </c>
      <c r="S51" s="9" t="s">
        <v>564</v>
      </c>
      <c r="T51" s="9" t="s">
        <v>565</v>
      </c>
    </row>
    <row r="52" spans="1:20" x14ac:dyDescent="0.15">
      <c r="A52" s="3" t="s">
        <v>82</v>
      </c>
      <c r="B52" s="4">
        <v>7.8336935043334961</v>
      </c>
      <c r="C52" s="2">
        <v>1.24647534699292E-2</v>
      </c>
      <c r="D52" s="4">
        <v>8.9435923099517822</v>
      </c>
      <c r="E52" s="2">
        <v>0.20145610660652916</v>
      </c>
      <c r="F52" s="4">
        <v>10.410561800003052</v>
      </c>
      <c r="G52" s="2">
        <v>5.9619217730647447E-2</v>
      </c>
      <c r="H52" s="4">
        <v>10.853961944580078</v>
      </c>
      <c r="I52" s="2">
        <v>3.6529209014087106E-2</v>
      </c>
      <c r="J52" s="4">
        <v>7.8544650077819824</v>
      </c>
      <c r="K52" s="2">
        <v>0.1424446314534431</v>
      </c>
      <c r="L52" s="4">
        <v>9.0793835322062169</v>
      </c>
      <c r="M52" s="2">
        <v>7.0126646262180667E-2</v>
      </c>
      <c r="N52" s="4">
        <v>9.9143433570861816</v>
      </c>
      <c r="O52" s="2">
        <v>5.627989877002805E-2</v>
      </c>
      <c r="P52" s="4">
        <v>9.9213869571685791</v>
      </c>
      <c r="Q52" s="2">
        <v>6.1566834018196091E-2</v>
      </c>
      <c r="R52" s="9" t="s">
        <v>566</v>
      </c>
      <c r="S52" s="9" t="s">
        <v>567</v>
      </c>
      <c r="T52" s="9" t="s">
        <v>568</v>
      </c>
    </row>
    <row r="53" spans="1:20" x14ac:dyDescent="0.15">
      <c r="A53" s="3" t="s">
        <v>84</v>
      </c>
      <c r="B53" s="4">
        <v>6.7261106967926025</v>
      </c>
      <c r="C53" s="2">
        <v>9.7956396532201867E-2</v>
      </c>
      <c r="D53" s="4">
        <v>7.7705382108688354</v>
      </c>
      <c r="E53" s="2">
        <v>0.18714701873070982</v>
      </c>
      <c r="F53" s="4">
        <v>9.0141432285308838</v>
      </c>
      <c r="G53" s="2">
        <v>0.13287824015873057</v>
      </c>
      <c r="H53" s="4">
        <v>9.6390845775604248</v>
      </c>
      <c r="I53" s="2">
        <v>8.5505162315745509E-2</v>
      </c>
      <c r="J53" s="4">
        <v>4.4328457117080688</v>
      </c>
      <c r="K53" s="2">
        <v>0.58675625445472468</v>
      </c>
      <c r="L53" s="4">
        <v>4.0560609499613447</v>
      </c>
      <c r="M53" s="2">
        <v>0.23201297024721756</v>
      </c>
      <c r="N53" s="4">
        <v>3.7394449710845947</v>
      </c>
      <c r="O53" s="2">
        <v>0.25156834808964912</v>
      </c>
      <c r="P53" s="4">
        <v>4.2516947984695435</v>
      </c>
      <c r="Q53" s="2">
        <v>0.28651171755493732</v>
      </c>
      <c r="R53" s="9" t="s">
        <v>569</v>
      </c>
      <c r="S53" s="9" t="s">
        <v>570</v>
      </c>
      <c r="T53" s="9" t="s">
        <v>571</v>
      </c>
    </row>
    <row r="54" spans="1:20" x14ac:dyDescent="0.15">
      <c r="A54" s="3" t="s">
        <v>85</v>
      </c>
      <c r="B54" s="4">
        <v>3.7523820996284485</v>
      </c>
      <c r="C54" s="2">
        <v>0.14464230641573211</v>
      </c>
      <c r="D54" s="4">
        <v>3.4303046464920044</v>
      </c>
      <c r="E54" s="2">
        <v>0.18329961730185906</v>
      </c>
      <c r="F54" s="4">
        <v>4.8843588829040527</v>
      </c>
      <c r="G54" s="2">
        <v>7.6700913210828975E-2</v>
      </c>
      <c r="H54" s="4">
        <v>5.2216501235961914</v>
      </c>
      <c r="I54" s="2">
        <v>0.12674821772358008</v>
      </c>
      <c r="J54" s="4">
        <v>3.5253622531890869</v>
      </c>
      <c r="K54" s="2">
        <v>0.2240076422199494</v>
      </c>
      <c r="L54" s="4">
        <v>3.4369636376698813</v>
      </c>
      <c r="M54" s="2">
        <v>0.10450382745619592</v>
      </c>
      <c r="N54" s="4">
        <v>4.1998436450958252</v>
      </c>
      <c r="O54" s="2">
        <v>0.1312802553313655</v>
      </c>
      <c r="P54" s="4">
        <v>4.2643361687660217</v>
      </c>
      <c r="Q54" s="2">
        <v>0.12904656586589838</v>
      </c>
      <c r="R54" s="9" t="s">
        <v>572</v>
      </c>
      <c r="S54" s="9"/>
      <c r="T54" s="9" t="s">
        <v>573</v>
      </c>
    </row>
    <row r="55" spans="1:20" x14ac:dyDescent="0.15">
      <c r="A55" s="3" t="s">
        <v>88</v>
      </c>
      <c r="B55" s="4">
        <v>8.0299520492553711</v>
      </c>
      <c r="C55" s="2">
        <v>0.31395299450149883</v>
      </c>
      <c r="D55" s="4">
        <v>9.0429184436798096</v>
      </c>
      <c r="E55" s="2">
        <v>8.2292601899265516E-2</v>
      </c>
      <c r="F55" s="4">
        <v>10.053543567657471</v>
      </c>
      <c r="G55" s="2">
        <v>0.45800071684172805</v>
      </c>
      <c r="H55" s="4">
        <v>10.727769374847412</v>
      </c>
      <c r="I55" s="2">
        <v>5.4568263285437499E-2</v>
      </c>
      <c r="J55" s="4">
        <v>8.8516519069671631</v>
      </c>
      <c r="K55" s="2">
        <v>5.5907260737060829E-2</v>
      </c>
      <c r="L55" s="4">
        <v>9.5156345367431641</v>
      </c>
      <c r="M55" s="2">
        <v>0.20822657709015485</v>
      </c>
      <c r="N55" s="4">
        <v>9.7709248065948486</v>
      </c>
      <c r="O55" s="2">
        <v>7.509114959522839E-2</v>
      </c>
      <c r="P55" s="4">
        <v>10.084999799728394</v>
      </c>
      <c r="Q55" s="2">
        <v>0.14748644853205972</v>
      </c>
      <c r="R55" s="9" t="s">
        <v>574</v>
      </c>
      <c r="S55" s="9" t="s">
        <v>575</v>
      </c>
      <c r="T55" s="9" t="s">
        <v>576</v>
      </c>
    </row>
    <row r="56" spans="1:20" x14ac:dyDescent="0.15">
      <c r="A56" s="3" t="s">
        <v>89</v>
      </c>
      <c r="B56" s="4">
        <v>10.084279537200928</v>
      </c>
      <c r="C56" s="2">
        <v>6.0576713046956672E-2</v>
      </c>
      <c r="D56" s="4">
        <v>9.4054534435272217</v>
      </c>
      <c r="E56" s="2">
        <v>0.16606625117563398</v>
      </c>
      <c r="F56" s="4">
        <v>9.3262002468109131</v>
      </c>
      <c r="G56" s="2">
        <v>0.17588889559797111</v>
      </c>
      <c r="H56" s="4">
        <v>11.067484378814697</v>
      </c>
      <c r="I56" s="2">
        <v>0.23451059629003698</v>
      </c>
      <c r="J56" s="4">
        <v>10.190845727920532</v>
      </c>
      <c r="K56" s="2">
        <v>0.12650718908106762</v>
      </c>
      <c r="L56" s="4">
        <v>9.3813365300496425</v>
      </c>
      <c r="M56" s="2">
        <v>0.1671803959341002</v>
      </c>
      <c r="N56" s="4">
        <v>9.1690664291381836</v>
      </c>
      <c r="O56" s="2">
        <v>9.8685628355220864E-2</v>
      </c>
      <c r="P56" s="4">
        <v>10.100984811782837</v>
      </c>
      <c r="Q56" s="2">
        <v>0.20919452932464638</v>
      </c>
      <c r="R56" s="9" t="s">
        <v>577</v>
      </c>
      <c r="S56" s="9" t="s">
        <v>578</v>
      </c>
      <c r="T56" s="9" t="s">
        <v>579</v>
      </c>
    </row>
    <row r="57" spans="1:20" x14ac:dyDescent="0.15">
      <c r="A57" s="3" t="s">
        <v>90</v>
      </c>
      <c r="B57" s="4">
        <v>4.4685326218605042</v>
      </c>
      <c r="C57" s="2">
        <v>0.31086345586926545</v>
      </c>
      <c r="D57" s="4">
        <v>6.5069671869277954</v>
      </c>
      <c r="E57" s="2">
        <v>0.22717343223090516</v>
      </c>
      <c r="F57" s="4">
        <v>7.6031100749969482</v>
      </c>
      <c r="G57" s="2">
        <v>0.12102016642557697</v>
      </c>
      <c r="H57" s="4">
        <v>8.1430714130401611</v>
      </c>
      <c r="I57" s="2">
        <v>0.23695145172677026</v>
      </c>
      <c r="J57" s="4">
        <v>3.699515163898468</v>
      </c>
      <c r="K57" s="2">
        <v>0.28817088048696654</v>
      </c>
      <c r="L57" s="4">
        <v>7.5876727104187012</v>
      </c>
      <c r="M57" s="2">
        <v>8.7235363669184482E-2</v>
      </c>
      <c r="N57" s="4">
        <v>8.1934350728988647</v>
      </c>
      <c r="O57" s="2">
        <v>0.18316977392713743</v>
      </c>
      <c r="P57" s="4">
        <v>7.3875393867492676</v>
      </c>
      <c r="Q57" s="2">
        <v>0.13313111169237957</v>
      </c>
      <c r="R57" s="9" t="s">
        <v>580</v>
      </c>
      <c r="S57" s="9" t="s">
        <v>581</v>
      </c>
      <c r="T57" s="9" t="s">
        <v>582</v>
      </c>
    </row>
    <row r="58" spans="1:20" x14ac:dyDescent="0.15">
      <c r="A58" s="3" t="s">
        <v>91</v>
      </c>
      <c r="B58" s="4">
        <v>3.6744627952575684</v>
      </c>
      <c r="C58" s="2">
        <v>0.1426419443060262</v>
      </c>
      <c r="D58" s="4">
        <v>4.2684721350669861</v>
      </c>
      <c r="E58" s="2">
        <v>0.38030465786798556</v>
      </c>
      <c r="F58" s="4">
        <v>5.8334790468215942</v>
      </c>
      <c r="G58" s="2">
        <v>0.19149272498520006</v>
      </c>
      <c r="H58" s="4">
        <v>5.8939521312713623</v>
      </c>
      <c r="I58" s="2">
        <v>7.4715386554757263E-2</v>
      </c>
      <c r="J58" s="4">
        <v>3.5637945532798767</v>
      </c>
      <c r="K58" s="2">
        <v>8.9681154329334004E-2</v>
      </c>
      <c r="L58" s="4">
        <v>4.5786729653676348</v>
      </c>
      <c r="M58" s="2">
        <v>0.46470496794818755</v>
      </c>
      <c r="N58" s="4">
        <v>5.0879484415054321</v>
      </c>
      <c r="O58" s="2">
        <v>0.23632141125831183</v>
      </c>
      <c r="P58" s="4">
        <v>4.6780043840408325</v>
      </c>
      <c r="Q58" s="2">
        <v>0.30913681108362501</v>
      </c>
      <c r="R58" s="9" t="s">
        <v>583</v>
      </c>
      <c r="S58" s="9" t="s">
        <v>584</v>
      </c>
      <c r="T58" s="9" t="s">
        <v>585</v>
      </c>
    </row>
    <row r="59" spans="1:20" x14ac:dyDescent="0.15">
      <c r="A59" s="3" t="s">
        <v>93</v>
      </c>
      <c r="B59" s="4">
        <v>6.9930087327957153</v>
      </c>
      <c r="C59" s="2">
        <v>7.8391709976361745E-2</v>
      </c>
      <c r="D59" s="4">
        <v>9.4622750282287598</v>
      </c>
      <c r="E59" s="2">
        <v>0.21250241982133086</v>
      </c>
      <c r="F59" s="4">
        <v>11.049489974975586</v>
      </c>
      <c r="G59" s="2">
        <v>0.18504120953468434</v>
      </c>
      <c r="H59" s="4">
        <v>11.060554265975952</v>
      </c>
      <c r="I59" s="2">
        <v>3.0310417484799828E-2</v>
      </c>
      <c r="J59" s="4">
        <v>7.6334006786346436</v>
      </c>
      <c r="K59" s="2">
        <v>0.18761701420515314</v>
      </c>
      <c r="L59" s="4">
        <v>9.0713268915812169</v>
      </c>
      <c r="M59" s="2">
        <v>4.3932239872144181E-2</v>
      </c>
      <c r="N59" s="4">
        <v>9.5781416893005371</v>
      </c>
      <c r="O59" s="2">
        <v>0.13712820329600772</v>
      </c>
      <c r="P59" s="4">
        <v>9.3678820133209229</v>
      </c>
      <c r="Q59" s="2">
        <v>6.9726194134877545E-2</v>
      </c>
      <c r="R59" s="9" t="s">
        <v>586</v>
      </c>
      <c r="S59" s="9" t="s">
        <v>587</v>
      </c>
      <c r="T59" s="9" t="s">
        <v>588</v>
      </c>
    </row>
    <row r="60" spans="1:20" x14ac:dyDescent="0.15">
      <c r="A60" s="3" t="s">
        <v>95</v>
      </c>
      <c r="B60" s="4">
        <v>6.786484956741333</v>
      </c>
      <c r="C60" s="2">
        <v>0.2016859843595511</v>
      </c>
      <c r="D60" s="4">
        <v>7.6918702125549316</v>
      </c>
      <c r="E60" s="2">
        <v>0.11668805650134224</v>
      </c>
      <c r="F60" s="4">
        <v>8.7133452892303467</v>
      </c>
      <c r="G60" s="2">
        <v>0.11650661764412179</v>
      </c>
      <c r="H60" s="4">
        <v>9.2508354187011719</v>
      </c>
      <c r="I60" s="2">
        <v>7.842999119410643E-2</v>
      </c>
      <c r="J60" s="4">
        <v>7.2973055839538574</v>
      </c>
      <c r="K60" s="2">
        <v>0.25839884183930723</v>
      </c>
      <c r="L60" s="4">
        <v>7.9049943288167315</v>
      </c>
      <c r="M60" s="2">
        <v>0.14296295847112828</v>
      </c>
      <c r="N60" s="4">
        <v>8.6031854152679443</v>
      </c>
      <c r="O60" s="2">
        <v>8.5549800325989134E-2</v>
      </c>
      <c r="P60" s="4">
        <v>9.3032374382019043</v>
      </c>
      <c r="Q60" s="2">
        <v>0.10447389623274649</v>
      </c>
      <c r="R60" s="9" t="s">
        <v>589</v>
      </c>
      <c r="S60" s="9" t="s">
        <v>590</v>
      </c>
      <c r="T60" s="9" t="s">
        <v>591</v>
      </c>
    </row>
    <row r="61" spans="1:20" x14ac:dyDescent="0.15">
      <c r="A61" s="3" t="s">
        <v>96</v>
      </c>
      <c r="B61" s="4">
        <v>3.3863399624824524</v>
      </c>
      <c r="C61" s="2">
        <v>0.20401270885752387</v>
      </c>
      <c r="D61" s="4">
        <v>3.2676675915718079</v>
      </c>
      <c r="E61" s="2">
        <v>0.17542236651489831</v>
      </c>
      <c r="F61" s="4">
        <v>5.4373501539230347</v>
      </c>
      <c r="G61" s="2">
        <v>0.23221621280759328</v>
      </c>
      <c r="H61" s="4">
        <v>4.7975584268569946</v>
      </c>
      <c r="I61" s="2">
        <v>0.12271061422976069</v>
      </c>
      <c r="J61" s="4">
        <v>3.0931466221809387</v>
      </c>
      <c r="K61" s="2">
        <v>0.17925737605692488</v>
      </c>
      <c r="L61" s="4">
        <v>5.5970921516418457</v>
      </c>
      <c r="M61" s="2">
        <v>0.18059300749551105</v>
      </c>
      <c r="N61" s="4">
        <v>6.0815285444259644</v>
      </c>
      <c r="O61" s="2">
        <v>0.15872372784400168</v>
      </c>
      <c r="P61" s="4">
        <v>6.1809097528457642</v>
      </c>
      <c r="Q61" s="2">
        <v>0.225656681247625</v>
      </c>
      <c r="R61" s="9" t="s">
        <v>592</v>
      </c>
      <c r="S61" s="9" t="s">
        <v>593</v>
      </c>
      <c r="T61" s="9" t="s">
        <v>594</v>
      </c>
    </row>
    <row r="62" spans="1:20" x14ac:dyDescent="0.15">
      <c r="A62" s="3" t="s">
        <v>97</v>
      </c>
      <c r="B62" s="4">
        <v>7.8577315807342529</v>
      </c>
      <c r="C62" s="2">
        <v>8.6758528818384306E-2</v>
      </c>
      <c r="D62" s="4">
        <v>6.8008960485458374</v>
      </c>
      <c r="E62" s="2">
        <v>0.12084578483290068</v>
      </c>
      <c r="F62" s="4">
        <v>7.4605494737625122</v>
      </c>
      <c r="G62" s="2">
        <v>2.9166709062048175E-2</v>
      </c>
      <c r="H62" s="4">
        <v>8.3251638412475586</v>
      </c>
      <c r="I62" s="2">
        <v>0.13458249754499596</v>
      </c>
      <c r="J62" s="4">
        <v>2.495990514755249</v>
      </c>
      <c r="K62" s="2">
        <v>8.2329115908020889E-2</v>
      </c>
      <c r="L62" s="4">
        <v>2.2626330057779946</v>
      </c>
      <c r="M62" s="2">
        <v>4.6090609171422547E-2</v>
      </c>
      <c r="N62" s="4">
        <v>2.4472989439964294</v>
      </c>
      <c r="O62" s="2">
        <v>0.24328700502011946</v>
      </c>
      <c r="P62" s="4">
        <v>2.6112467646598816</v>
      </c>
      <c r="Q62" s="2">
        <v>0.10627584030707188</v>
      </c>
      <c r="R62" s="9" t="s">
        <v>595</v>
      </c>
      <c r="S62" s="9" t="s">
        <v>596</v>
      </c>
      <c r="T62" s="9" t="s">
        <v>597</v>
      </c>
    </row>
    <row r="63" spans="1:20" x14ac:dyDescent="0.15">
      <c r="A63" s="3" t="s">
        <v>99</v>
      </c>
      <c r="B63" s="4">
        <v>8.3809082508087158</v>
      </c>
      <c r="C63" s="2">
        <v>0.22930377733577298</v>
      </c>
      <c r="D63" s="4">
        <v>5.5718579292297363</v>
      </c>
      <c r="E63" s="2">
        <v>0.15969650798537807</v>
      </c>
      <c r="F63" s="4">
        <v>6.7589972019195557</v>
      </c>
      <c r="G63" s="2">
        <v>0.20648807433062216</v>
      </c>
      <c r="H63" s="4">
        <v>7.0809524059295654</v>
      </c>
      <c r="I63" s="2">
        <v>0.138840498239096</v>
      </c>
      <c r="J63" s="4">
        <v>3.9374683499336243</v>
      </c>
      <c r="K63" s="2">
        <v>0.25235018152944844</v>
      </c>
      <c r="L63" s="4">
        <v>2.7912937005360923</v>
      </c>
      <c r="M63" s="2">
        <v>3.8978025269139786E-2</v>
      </c>
      <c r="N63" s="4">
        <v>3.2661141157150269</v>
      </c>
      <c r="O63" s="2">
        <v>0.15802897161713758</v>
      </c>
      <c r="P63" s="4">
        <v>3.7419115304946899</v>
      </c>
      <c r="Q63" s="2">
        <v>0.19787420148371848</v>
      </c>
      <c r="R63" s="9" t="s">
        <v>598</v>
      </c>
      <c r="S63" s="9" t="s">
        <v>599</v>
      </c>
      <c r="T63" s="9" t="s">
        <v>600</v>
      </c>
    </row>
    <row r="64" spans="1:20" x14ac:dyDescent="0.15">
      <c r="A64" s="3" t="s">
        <v>104</v>
      </c>
      <c r="B64" s="4">
        <v>5.6916502714157104</v>
      </c>
      <c r="C64" s="2">
        <v>6.4620167877956297E-2</v>
      </c>
      <c r="D64" s="4">
        <v>5.5286225080490112</v>
      </c>
      <c r="E64" s="2">
        <v>0.24652446502829276</v>
      </c>
      <c r="F64" s="4">
        <v>7.3911795616149902</v>
      </c>
      <c r="G64" s="2">
        <v>0.17416095679800034</v>
      </c>
      <c r="H64" s="4">
        <v>6.9638223648071289</v>
      </c>
      <c r="I64" s="2">
        <v>0.15785632869398239</v>
      </c>
      <c r="J64" s="4">
        <v>4.8676329851150513</v>
      </c>
      <c r="K64" s="2">
        <v>0.22845660683175201</v>
      </c>
      <c r="L64" s="4">
        <v>5.4626719156901045</v>
      </c>
      <c r="M64" s="2">
        <v>6.745504289173182E-2</v>
      </c>
      <c r="N64" s="4">
        <v>5.7157119512557983</v>
      </c>
      <c r="O64" s="2">
        <v>0.12087915056657894</v>
      </c>
      <c r="P64" s="4">
        <v>5.408292293548584</v>
      </c>
      <c r="Q64" s="2">
        <v>0.28576160749198382</v>
      </c>
      <c r="R64" s="9" t="s">
        <v>601</v>
      </c>
      <c r="S64" s="9" t="s">
        <v>602</v>
      </c>
      <c r="T64" s="9" t="s">
        <v>603</v>
      </c>
    </row>
    <row r="65" spans="1:20" x14ac:dyDescent="0.15">
      <c r="A65" s="3" t="s">
        <v>106</v>
      </c>
      <c r="B65" s="4">
        <v>5.1454081535339355</v>
      </c>
      <c r="C65" s="2">
        <v>7.3026124973046155E-2</v>
      </c>
      <c r="D65" s="4">
        <v>6.3790614604949951</v>
      </c>
      <c r="E65" s="2">
        <v>0.17759882315009515</v>
      </c>
      <c r="F65" s="4">
        <v>7.998462438583374</v>
      </c>
      <c r="G65" s="2">
        <v>5.1854081602276975E-2</v>
      </c>
      <c r="H65" s="4">
        <v>7.7884255647659302</v>
      </c>
      <c r="I65" s="2">
        <v>2.140395408705004E-2</v>
      </c>
      <c r="J65" s="4">
        <v>5.3416316509246826</v>
      </c>
      <c r="K65" s="2">
        <v>0.15403915379461247</v>
      </c>
      <c r="L65" s="4">
        <v>6.3815347353617353</v>
      </c>
      <c r="M65" s="2">
        <v>0.14884301601114414</v>
      </c>
      <c r="N65" s="4">
        <v>7.2988444566726685</v>
      </c>
      <c r="O65" s="2">
        <v>9.3566673263481975E-2</v>
      </c>
      <c r="P65" s="4">
        <v>6.9903823137283325</v>
      </c>
      <c r="Q65" s="2">
        <v>7.4869973508623178E-2</v>
      </c>
      <c r="R65" s="9" t="s">
        <v>604</v>
      </c>
      <c r="S65" s="9" t="s">
        <v>605</v>
      </c>
      <c r="T65" s="9" t="s">
        <v>606</v>
      </c>
    </row>
    <row r="66" spans="1:20" x14ac:dyDescent="0.15">
      <c r="A66" s="3" t="s">
        <v>107</v>
      </c>
      <c r="B66" s="4">
        <v>5.966742992401123</v>
      </c>
      <c r="C66" s="2">
        <v>0.18497837585064536</v>
      </c>
      <c r="D66" s="4">
        <v>6.010959267616272</v>
      </c>
      <c r="E66" s="2">
        <v>0.1374873583930791</v>
      </c>
      <c r="F66" s="4">
        <v>7.290823221206665</v>
      </c>
      <c r="G66" s="2">
        <v>0.26693068291616112</v>
      </c>
      <c r="H66" s="4">
        <v>7.3685386180877686</v>
      </c>
      <c r="I66" s="2">
        <v>0.12938547187405045</v>
      </c>
      <c r="J66" s="4">
        <v>5.8641620874404907</v>
      </c>
      <c r="K66" s="2">
        <v>4.7700400931463466E-2</v>
      </c>
      <c r="L66" s="4">
        <v>5.2014025052388506</v>
      </c>
      <c r="M66" s="2">
        <v>0.16059358557484715</v>
      </c>
      <c r="N66" s="4">
        <v>5.5175678730010986</v>
      </c>
      <c r="O66" s="2">
        <v>0.16181577984966641</v>
      </c>
      <c r="P66" s="4">
        <v>5.781690239906311</v>
      </c>
      <c r="Q66" s="2">
        <v>0.14388499029354435</v>
      </c>
      <c r="R66" s="9" t="s">
        <v>607</v>
      </c>
      <c r="S66" s="9" t="s">
        <v>608</v>
      </c>
      <c r="T66" s="9" t="s">
        <v>609</v>
      </c>
    </row>
    <row r="67" spans="1:20" x14ac:dyDescent="0.15">
      <c r="A67" s="3" t="s">
        <v>108</v>
      </c>
      <c r="B67" s="4">
        <v>5.3640540838241577</v>
      </c>
      <c r="C67" s="2">
        <v>0.20679724596540183</v>
      </c>
      <c r="D67" s="4">
        <v>4.7391934394836426</v>
      </c>
      <c r="E67" s="2">
        <v>0.13188911150192564</v>
      </c>
      <c r="F67" s="4">
        <v>5.4856104850769043</v>
      </c>
      <c r="G67" s="2">
        <v>0.22475452089122278</v>
      </c>
      <c r="H67" s="4">
        <v>6.0932095050811768</v>
      </c>
      <c r="I67" s="2">
        <v>0.1966855775699102</v>
      </c>
      <c r="J67" s="4">
        <v>4.9724240899085999</v>
      </c>
      <c r="K67" s="2">
        <v>0.46217130891114738</v>
      </c>
      <c r="L67" s="4">
        <v>4.4928305149078369</v>
      </c>
      <c r="M67" s="2">
        <v>0.29681803275771157</v>
      </c>
      <c r="N67" s="4">
        <v>5.5711938142776489</v>
      </c>
      <c r="O67" s="2">
        <v>0.10151654635247294</v>
      </c>
      <c r="P67" s="4">
        <v>5.4396114349365234</v>
      </c>
      <c r="Q67" s="2">
        <v>0.12934953852618356</v>
      </c>
      <c r="R67" s="9" t="s">
        <v>610</v>
      </c>
      <c r="S67" s="9" t="s">
        <v>611</v>
      </c>
      <c r="T67" s="9" t="s">
        <v>612</v>
      </c>
    </row>
    <row r="68" spans="1:20" x14ac:dyDescent="0.15">
      <c r="A68" s="3" t="s">
        <v>109</v>
      </c>
      <c r="B68" s="4">
        <v>9.0411450862884521</v>
      </c>
      <c r="C68" s="2">
        <v>6.0384117176110641E-2</v>
      </c>
      <c r="D68" s="4">
        <v>8.3959801197052002</v>
      </c>
      <c r="E68" s="2">
        <v>0.14332667878376956</v>
      </c>
      <c r="F68" s="4">
        <v>9.2684359550476074</v>
      </c>
      <c r="G68" s="2">
        <v>0.14339972763688266</v>
      </c>
      <c r="H68" s="4">
        <v>9.7461366653442383</v>
      </c>
      <c r="I68" s="2">
        <v>0.20521221927576908</v>
      </c>
      <c r="J68" s="4">
        <v>9.03765869140625</v>
      </c>
      <c r="K68" s="2">
        <v>0.15151559343732257</v>
      </c>
      <c r="L68" s="4">
        <v>8.9914735158284511</v>
      </c>
      <c r="M68" s="2">
        <v>0.12185481159296385</v>
      </c>
      <c r="N68" s="4">
        <v>8.9961707592010498</v>
      </c>
      <c r="O68" s="2">
        <v>5.3218698599055501E-2</v>
      </c>
      <c r="P68" s="4">
        <v>9.4690332412719727</v>
      </c>
      <c r="Q68" s="2">
        <v>1.4435887848132765E-2</v>
      </c>
      <c r="R68" s="9" t="s">
        <v>613</v>
      </c>
      <c r="S68" s="9"/>
      <c r="T68" s="9" t="s">
        <v>614</v>
      </c>
    </row>
    <row r="69" spans="1:20" x14ac:dyDescent="0.15">
      <c r="A69" s="3" t="s">
        <v>111</v>
      </c>
      <c r="B69" s="4">
        <v>5.1800379753112793</v>
      </c>
      <c r="C69" s="2">
        <v>9.4260824165237109E-2</v>
      </c>
      <c r="D69" s="4">
        <v>6.1233440637588501</v>
      </c>
      <c r="E69" s="2">
        <v>0.18905218385104658</v>
      </c>
      <c r="F69" s="4">
        <v>6.9775474071502686</v>
      </c>
      <c r="G69" s="2">
        <v>3.2175707317328828E-2</v>
      </c>
      <c r="H69" s="4">
        <v>7.4616597890853882</v>
      </c>
      <c r="I69" s="2">
        <v>0.1718480112002744</v>
      </c>
      <c r="J69" s="4">
        <v>4.9249382019042969</v>
      </c>
      <c r="K69" s="2">
        <v>7.7507731489699E-2</v>
      </c>
      <c r="L69" s="4">
        <v>7.2045356432596845</v>
      </c>
      <c r="M69" s="2">
        <v>0.22495689667854185</v>
      </c>
      <c r="N69" s="4">
        <v>7.5615007877349854</v>
      </c>
      <c r="O69" s="2">
        <v>0.14638075247277246</v>
      </c>
      <c r="P69" s="4">
        <v>6.9537632465362549</v>
      </c>
      <c r="Q69" s="2">
        <v>0.19290694276324369</v>
      </c>
      <c r="R69" s="9" t="s">
        <v>615</v>
      </c>
      <c r="S69" s="9" t="s">
        <v>616</v>
      </c>
      <c r="T69" s="9" t="s">
        <v>617</v>
      </c>
    </row>
    <row r="70" spans="1:20" x14ac:dyDescent="0.15">
      <c r="A70" s="3" t="s">
        <v>112</v>
      </c>
      <c r="B70" s="4">
        <v>3.0543891787528992</v>
      </c>
      <c r="C70" s="2">
        <v>0.15492503444148589</v>
      </c>
      <c r="D70" s="4">
        <v>5.2738935947418213</v>
      </c>
      <c r="E70" s="2">
        <v>0.17023292285563496</v>
      </c>
      <c r="F70" s="4">
        <v>5.997058629989624</v>
      </c>
      <c r="G70" s="2">
        <v>7.8958009290001865E-2</v>
      </c>
      <c r="H70" s="4">
        <v>6.6119680404663086</v>
      </c>
      <c r="I70" s="2">
        <v>0.12408898302829448</v>
      </c>
      <c r="J70" s="4">
        <v>3.1443044543266296</v>
      </c>
      <c r="K70" s="2">
        <v>0.13645827701871321</v>
      </c>
      <c r="L70" s="4">
        <v>6.7478928565979004</v>
      </c>
      <c r="M70" s="2">
        <v>4.0592110557802513E-2</v>
      </c>
      <c r="N70" s="4">
        <v>6.4799655675888062</v>
      </c>
      <c r="O70" s="2">
        <v>8.1758419356352766E-2</v>
      </c>
      <c r="P70" s="4">
        <v>6.2034273147583008</v>
      </c>
      <c r="Q70" s="2">
        <v>0.13918589987535876</v>
      </c>
      <c r="R70" s="9" t="s">
        <v>618</v>
      </c>
      <c r="S70" s="9" t="s">
        <v>619</v>
      </c>
      <c r="T70" s="9" t="s">
        <v>620</v>
      </c>
    </row>
    <row r="71" spans="1:20" x14ac:dyDescent="0.15">
      <c r="A71" s="3" t="s">
        <v>113</v>
      </c>
      <c r="B71" s="4">
        <v>2.3168591260910034</v>
      </c>
      <c r="C71" s="2">
        <v>2.7208053712029317E-2</v>
      </c>
      <c r="D71" s="4">
        <v>2.8747438788414001</v>
      </c>
      <c r="E71" s="2">
        <v>0.18933440319086167</v>
      </c>
      <c r="F71" s="4">
        <v>3.9068140387535095</v>
      </c>
      <c r="G71" s="2">
        <v>8.4005705426284563E-2</v>
      </c>
      <c r="H71" s="4">
        <v>4.2033988237380981</v>
      </c>
      <c r="I71" s="2">
        <v>4.0645822409051388E-2</v>
      </c>
      <c r="J71" s="4">
        <v>2.2611592411994934</v>
      </c>
      <c r="K71" s="2">
        <v>4.8904897719135379E-2</v>
      </c>
      <c r="L71" s="4">
        <v>2.848433256149292</v>
      </c>
      <c r="M71" s="2">
        <v>0.11760172142960916</v>
      </c>
      <c r="N71" s="4">
        <v>3.310860276222229</v>
      </c>
      <c r="O71" s="2">
        <v>0.10554403004753379</v>
      </c>
      <c r="P71" s="4">
        <v>3.2206010222434998</v>
      </c>
      <c r="Q71" s="2">
        <v>0.12438395353115027</v>
      </c>
      <c r="R71" s="9" t="s">
        <v>621</v>
      </c>
      <c r="S71" s="9" t="s">
        <v>622</v>
      </c>
      <c r="T71" s="9" t="s">
        <v>623</v>
      </c>
    </row>
    <row r="72" spans="1:20" x14ac:dyDescent="0.15">
      <c r="A72" s="3" t="s">
        <v>115</v>
      </c>
      <c r="B72" s="4">
        <v>4.4691768884658813</v>
      </c>
      <c r="C72" s="2">
        <v>0.12009965692235698</v>
      </c>
      <c r="D72" s="4">
        <v>4.8066437244415283</v>
      </c>
      <c r="E72" s="2">
        <v>0.2155644659262983</v>
      </c>
      <c r="F72" s="4">
        <v>5.6425834894180298</v>
      </c>
      <c r="G72" s="2">
        <v>0.16932986221984486</v>
      </c>
      <c r="H72" s="4">
        <v>6.1109113693237305</v>
      </c>
      <c r="I72" s="2">
        <v>9.9441293736499306E-2</v>
      </c>
      <c r="J72" s="4">
        <v>4.636593222618103</v>
      </c>
      <c r="K72" s="2">
        <v>0.21631624589187509</v>
      </c>
      <c r="L72" s="4">
        <v>5.1804313659667969</v>
      </c>
      <c r="M72" s="2">
        <v>5.846917622392022E-2</v>
      </c>
      <c r="N72" s="4">
        <v>5.0511502027511597</v>
      </c>
      <c r="O72" s="2">
        <v>0.1258062019259843</v>
      </c>
      <c r="P72" s="4">
        <v>5.122276782989502</v>
      </c>
      <c r="Q72" s="2">
        <v>0.25909241965930013</v>
      </c>
      <c r="R72" s="9" t="s">
        <v>624</v>
      </c>
      <c r="S72" s="9" t="s">
        <v>625</v>
      </c>
      <c r="T72" s="9" t="s">
        <v>626</v>
      </c>
    </row>
    <row r="73" spans="1:20" x14ac:dyDescent="0.15">
      <c r="A73" s="3" t="s">
        <v>116</v>
      </c>
      <c r="B73" s="4">
        <v>5.5187957286834717</v>
      </c>
      <c r="C73" s="2">
        <v>0.11382812291026599</v>
      </c>
      <c r="D73" s="4">
        <v>4.9307677745819092</v>
      </c>
      <c r="E73" s="2">
        <v>0.16034801845633995</v>
      </c>
      <c r="F73" s="4">
        <v>6.1760694980621338</v>
      </c>
      <c r="G73" s="2">
        <v>0.13468378913975532</v>
      </c>
      <c r="H73" s="4">
        <v>6.2296229600906372</v>
      </c>
      <c r="I73" s="2">
        <v>8.9006680454031276E-2</v>
      </c>
      <c r="J73" s="4">
        <v>5.4665662050247192</v>
      </c>
      <c r="K73" s="2">
        <v>0.10891594710777742</v>
      </c>
      <c r="L73" s="4">
        <v>5.7666309674580889</v>
      </c>
      <c r="M73" s="2">
        <v>0.1620434546064341</v>
      </c>
      <c r="N73" s="4">
        <v>5.6572598218917847</v>
      </c>
      <c r="O73" s="2">
        <v>3.9857689033194747E-2</v>
      </c>
      <c r="P73" s="4">
        <v>4.9116512537002563</v>
      </c>
      <c r="Q73" s="2">
        <v>0.32625205842072136</v>
      </c>
      <c r="R73" s="9" t="s">
        <v>627</v>
      </c>
      <c r="S73" s="9" t="s">
        <v>628</v>
      </c>
      <c r="T73" s="9" t="s">
        <v>629</v>
      </c>
    </row>
    <row r="74" spans="1:20" x14ac:dyDescent="0.15">
      <c r="A74" s="3" t="s">
        <v>118</v>
      </c>
      <c r="B74" s="4">
        <v>6.5685688257217407</v>
      </c>
      <c r="C74" s="2">
        <v>0.22312220460206819</v>
      </c>
      <c r="D74" s="4">
        <v>8.1928513050079346</v>
      </c>
      <c r="E74" s="2">
        <v>0.11557372651515645</v>
      </c>
      <c r="F74" s="4">
        <v>9.2614097595214844</v>
      </c>
      <c r="G74" s="2">
        <v>0.10337040424357646</v>
      </c>
      <c r="H74" s="4">
        <v>9.4839041233062744</v>
      </c>
      <c r="I74" s="2">
        <v>6.9914511138281121E-2</v>
      </c>
      <c r="J74" s="4">
        <v>6.4845082759857178</v>
      </c>
      <c r="K74" s="2">
        <v>9.9473973247952596E-2</v>
      </c>
      <c r="L74" s="4">
        <v>7.9590969085693359</v>
      </c>
      <c r="M74" s="2">
        <v>0.11562981064815252</v>
      </c>
      <c r="N74" s="4">
        <v>8.435861349105835</v>
      </c>
      <c r="O74" s="2">
        <v>3.4722936312941002E-2</v>
      </c>
      <c r="P74" s="4">
        <v>8.3597328662872314</v>
      </c>
      <c r="Q74" s="2">
        <v>0.18530540172884244</v>
      </c>
      <c r="R74" s="9" t="s">
        <v>630</v>
      </c>
      <c r="S74" s="9" t="s">
        <v>631</v>
      </c>
      <c r="T74" s="9" t="s">
        <v>632</v>
      </c>
    </row>
    <row r="75" spans="1:20" x14ac:dyDescent="0.15">
      <c r="A75" s="3" t="s">
        <v>119</v>
      </c>
      <c r="B75" s="4">
        <v>3.7042062282562256</v>
      </c>
      <c r="C75" s="2">
        <v>0.20774358617845071</v>
      </c>
      <c r="D75" s="4">
        <v>6.4831873178482056</v>
      </c>
      <c r="E75" s="2">
        <v>0.21323775757229821</v>
      </c>
      <c r="F75" s="4">
        <v>8.1111435890197754</v>
      </c>
      <c r="G75" s="2">
        <v>0.10833424462589258</v>
      </c>
      <c r="H75" s="4">
        <v>7.7658807039260864</v>
      </c>
      <c r="I75" s="2">
        <v>8.3569104231081742E-2</v>
      </c>
      <c r="J75" s="4">
        <v>3.0616230964660645</v>
      </c>
      <c r="K75" s="2">
        <v>0.20032162178556748</v>
      </c>
      <c r="L75" s="4">
        <v>4.6852909723917646</v>
      </c>
      <c r="M75" s="2">
        <v>0.15825681999118624</v>
      </c>
      <c r="N75" s="4">
        <v>5.7369576692581177</v>
      </c>
      <c r="O75" s="2">
        <v>8.5257288347923135E-2</v>
      </c>
      <c r="P75" s="4">
        <v>5.2668203115463257</v>
      </c>
      <c r="Q75" s="2">
        <v>0.24095028151820189</v>
      </c>
      <c r="R75" s="9" t="s">
        <v>633</v>
      </c>
      <c r="S75" s="9" t="s">
        <v>634</v>
      </c>
      <c r="T75" s="9" t="s">
        <v>635</v>
      </c>
    </row>
    <row r="76" spans="1:20" x14ac:dyDescent="0.15">
      <c r="A76" s="3" t="s">
        <v>121</v>
      </c>
      <c r="B76" s="4">
        <v>7.4487384557723999</v>
      </c>
      <c r="C76" s="2">
        <v>9.7435018344759483E-2</v>
      </c>
      <c r="D76" s="4">
        <v>7.0778746604919434</v>
      </c>
      <c r="E76" s="2">
        <v>9.0189548517624382E-2</v>
      </c>
      <c r="F76" s="4">
        <v>9.6702427864074707</v>
      </c>
      <c r="G76" s="2">
        <v>0.10320177872604766</v>
      </c>
      <c r="H76" s="4">
        <v>8.3534154891967773</v>
      </c>
      <c r="I76" s="2">
        <v>0.18508462645054327</v>
      </c>
      <c r="J76" s="4">
        <v>7.1180455684661865</v>
      </c>
      <c r="K76" s="2">
        <v>4.0452007485481681E-2</v>
      </c>
      <c r="L76" s="4">
        <v>6.5888252258300781</v>
      </c>
      <c r="M76" s="2">
        <v>9.9454635807356459E-2</v>
      </c>
      <c r="N76" s="4">
        <v>6.6513664722442627</v>
      </c>
      <c r="O76" s="2">
        <v>0.11260061668609235</v>
      </c>
      <c r="P76" s="4">
        <v>6.379176139831543</v>
      </c>
      <c r="Q76" s="2">
        <v>0.12844418517480202</v>
      </c>
      <c r="R76" s="9" t="s">
        <v>636</v>
      </c>
      <c r="S76" s="9" t="s">
        <v>637</v>
      </c>
      <c r="T76" s="9" t="s">
        <v>638</v>
      </c>
    </row>
    <row r="77" spans="1:20" x14ac:dyDescent="0.15">
      <c r="A77" s="3" t="s">
        <v>122</v>
      </c>
      <c r="B77" s="4">
        <v>7.0295549631118774</v>
      </c>
      <c r="C77" s="2">
        <v>9.5683103163376901E-2</v>
      </c>
      <c r="D77" s="4">
        <v>7.9171135425567627</v>
      </c>
      <c r="E77" s="2">
        <v>0.2685188902163369</v>
      </c>
      <c r="F77" s="4">
        <v>8.7153961658477783</v>
      </c>
      <c r="G77" s="2">
        <v>0.1606670055098918</v>
      </c>
      <c r="H77" s="4">
        <v>9.1845324039459229</v>
      </c>
      <c r="I77" s="2">
        <v>9.7814392869790504E-2</v>
      </c>
      <c r="J77" s="4">
        <v>7.1753940582275391</v>
      </c>
      <c r="K77" s="2">
        <v>0.24969683024362455</v>
      </c>
      <c r="L77" s="4">
        <v>8.9841553370157872</v>
      </c>
      <c r="M77" s="2">
        <v>9.3531674625355152E-2</v>
      </c>
      <c r="N77" s="4">
        <v>9.3947093486785889</v>
      </c>
      <c r="O77" s="2">
        <v>7.3405473658466253E-2</v>
      </c>
      <c r="P77" s="4">
        <v>9.4281651973724365</v>
      </c>
      <c r="Q77" s="2">
        <v>0.10675487589179383</v>
      </c>
      <c r="R77" s="9" t="s">
        <v>639</v>
      </c>
      <c r="S77" s="9" t="s">
        <v>640</v>
      </c>
      <c r="T77" s="9" t="s">
        <v>641</v>
      </c>
    </row>
    <row r="78" spans="1:20" x14ac:dyDescent="0.15">
      <c r="A78" s="3" t="s">
        <v>123</v>
      </c>
      <c r="B78" s="4">
        <v>2.6932403445243835</v>
      </c>
      <c r="C78" s="2">
        <v>0.13530977907098565</v>
      </c>
      <c r="D78" s="4">
        <v>2.9481052160263062</v>
      </c>
      <c r="E78" s="2">
        <v>0.16535852112288757</v>
      </c>
      <c r="F78" s="4">
        <v>3.1006783246994019</v>
      </c>
      <c r="G78" s="2">
        <v>0.16294036247424531</v>
      </c>
      <c r="H78" s="4">
        <v>4.21271151304245</v>
      </c>
      <c r="I78" s="2">
        <v>8.299417537725759E-2</v>
      </c>
      <c r="J78" s="4">
        <v>2.75803542137146</v>
      </c>
      <c r="K78" s="2">
        <v>9.3151679004198865E-2</v>
      </c>
      <c r="L78" s="4">
        <v>2.6242461999257407</v>
      </c>
      <c r="M78" s="2">
        <v>7.6266256752468647E-2</v>
      </c>
      <c r="N78" s="4">
        <v>2.7937977313995361</v>
      </c>
      <c r="O78" s="2">
        <v>0.12263692582369574</v>
      </c>
      <c r="P78" s="4">
        <v>2.9406039714813232</v>
      </c>
      <c r="Q78" s="2">
        <v>5.6392813863059284E-2</v>
      </c>
      <c r="R78" s="9" t="s">
        <v>642</v>
      </c>
      <c r="S78" s="9"/>
      <c r="T78" s="9" t="s">
        <v>643</v>
      </c>
    </row>
    <row r="79" spans="1:20" x14ac:dyDescent="0.15">
      <c r="A79" s="3" t="s">
        <v>126</v>
      </c>
      <c r="B79" s="4">
        <v>3.9807507991790771</v>
      </c>
      <c r="C79" s="2">
        <v>3.3354381398546358E-2</v>
      </c>
      <c r="D79" s="4">
        <v>4.8282231092453003</v>
      </c>
      <c r="E79" s="2">
        <v>0.12859140602248484</v>
      </c>
      <c r="F79" s="4">
        <v>5.6426831483840942</v>
      </c>
      <c r="G79" s="2">
        <v>0.18267524867836069</v>
      </c>
      <c r="H79" s="4">
        <v>6.048736572265625</v>
      </c>
      <c r="I79" s="2">
        <v>8.3370195677484313E-2</v>
      </c>
      <c r="J79" s="4">
        <v>3.9044151902198792</v>
      </c>
      <c r="K79" s="2">
        <v>0.10624848904607119</v>
      </c>
      <c r="L79" s="4">
        <v>5.2087469100952148</v>
      </c>
      <c r="M79" s="2">
        <v>5.7982165541528928E-2</v>
      </c>
      <c r="N79" s="4">
        <v>5.1534872055053711</v>
      </c>
      <c r="O79" s="2">
        <v>0.20022552966720056</v>
      </c>
      <c r="P79" s="4">
        <v>5.1077499389648438</v>
      </c>
      <c r="Q79" s="2">
        <v>0.18363214847443826</v>
      </c>
      <c r="R79" s="9" t="s">
        <v>644</v>
      </c>
      <c r="S79" s="9" t="s">
        <v>645</v>
      </c>
      <c r="T79" s="9" t="s">
        <v>646</v>
      </c>
    </row>
    <row r="80" spans="1:20" x14ac:dyDescent="0.15">
      <c r="A80" s="3" t="s">
        <v>127</v>
      </c>
      <c r="B80" s="4">
        <v>5.5116798877716064</v>
      </c>
      <c r="C80" s="2">
        <v>0.15274387330399691</v>
      </c>
      <c r="D80" s="4">
        <v>5.7158881425857544</v>
      </c>
      <c r="E80" s="2">
        <v>0.23285789322602693</v>
      </c>
      <c r="F80" s="4">
        <v>6.1764343976974487</v>
      </c>
      <c r="G80" s="2">
        <v>0.16890748693869015</v>
      </c>
      <c r="H80" s="4">
        <v>6.9353766441345215</v>
      </c>
      <c r="I80" s="2">
        <v>7.7250543253275614E-2</v>
      </c>
      <c r="J80" s="4">
        <v>5.5730383396148682</v>
      </c>
      <c r="K80" s="2">
        <v>0.18333386544630551</v>
      </c>
      <c r="L80" s="4">
        <v>6.5882522265116377</v>
      </c>
      <c r="M80" s="2">
        <v>0.18704009044290726</v>
      </c>
      <c r="N80" s="4">
        <v>6.9520250558853149</v>
      </c>
      <c r="O80" s="2">
        <v>0.16921780015092544</v>
      </c>
      <c r="P80" s="4">
        <v>6.8229039907455444</v>
      </c>
      <c r="Q80" s="2">
        <v>0.20661876613491126</v>
      </c>
      <c r="R80" s="9" t="s">
        <v>647</v>
      </c>
      <c r="S80" s="9" t="s">
        <v>648</v>
      </c>
      <c r="T80" s="9" t="s">
        <v>649</v>
      </c>
    </row>
    <row r="81" spans="1:20" x14ac:dyDescent="0.15">
      <c r="A81" s="3" t="s">
        <v>128</v>
      </c>
      <c r="B81" s="4">
        <v>7.2845776081085205</v>
      </c>
      <c r="C81" s="2">
        <v>0.13168083921699336</v>
      </c>
      <c r="D81" s="4">
        <v>7.6749025583267212</v>
      </c>
      <c r="E81" s="2">
        <v>6.167916988077847E-2</v>
      </c>
      <c r="F81" s="4">
        <v>8.7191634178161621</v>
      </c>
      <c r="G81" s="2">
        <v>0.111443042656514</v>
      </c>
      <c r="H81" s="4">
        <v>8.8887736797332764</v>
      </c>
      <c r="I81" s="2">
        <v>7.6994369096535994E-2</v>
      </c>
      <c r="J81" s="4">
        <v>8.7867960929870605</v>
      </c>
      <c r="K81" s="2">
        <v>9.9370835000819682E-2</v>
      </c>
      <c r="L81" s="4">
        <v>9.3712253570556641</v>
      </c>
      <c r="M81" s="2">
        <v>1.3873727100792091E-2</v>
      </c>
      <c r="N81" s="4">
        <v>9.7005209922790527</v>
      </c>
      <c r="O81" s="2">
        <v>0.11600515553738036</v>
      </c>
      <c r="P81" s="4">
        <v>9.0962731838226318</v>
      </c>
      <c r="Q81" s="2">
        <v>5.2357605614225707E-2</v>
      </c>
      <c r="R81" s="9" t="s">
        <v>650</v>
      </c>
      <c r="S81" s="9" t="s">
        <v>651</v>
      </c>
      <c r="T81" s="9" t="s">
        <v>652</v>
      </c>
    </row>
    <row r="82" spans="1:20" x14ac:dyDescent="0.15">
      <c r="A82" s="3" t="s">
        <v>130</v>
      </c>
      <c r="B82" s="4">
        <v>7.561939001083374</v>
      </c>
      <c r="C82" s="2">
        <v>4.2104345744032691E-2</v>
      </c>
      <c r="D82" s="4">
        <v>7.6132913827896118</v>
      </c>
      <c r="E82" s="2">
        <v>0.15798925937532468</v>
      </c>
      <c r="F82" s="4">
        <v>7.566887378692627</v>
      </c>
      <c r="G82" s="2">
        <v>0.10712420771475023</v>
      </c>
      <c r="H82" s="4">
        <v>8.8060586452484131</v>
      </c>
      <c r="I82" s="2">
        <v>0.2044230558413534</v>
      </c>
      <c r="J82" s="4">
        <v>7.7584863901138306</v>
      </c>
      <c r="K82" s="2">
        <v>0.19050135957831082</v>
      </c>
      <c r="L82" s="4">
        <v>8.131982008616129</v>
      </c>
      <c r="M82" s="2">
        <v>0.18932570956030734</v>
      </c>
      <c r="N82" s="4">
        <v>8.3142313957214355</v>
      </c>
      <c r="O82" s="2">
        <v>5.3362218005448714E-2</v>
      </c>
      <c r="P82" s="4">
        <v>8.5658247470855713</v>
      </c>
      <c r="Q82" s="2">
        <v>0.14383445024005548</v>
      </c>
      <c r="R82" s="9" t="s">
        <v>653</v>
      </c>
      <c r="S82" s="9" t="s">
        <v>654</v>
      </c>
      <c r="T82" s="9" t="s">
        <v>655</v>
      </c>
    </row>
    <row r="83" spans="1:20" x14ac:dyDescent="0.15">
      <c r="A83" s="3" t="s">
        <v>131</v>
      </c>
      <c r="B83" s="4">
        <v>4.3245716094970703</v>
      </c>
      <c r="C83" s="2">
        <v>0.12660079568547156</v>
      </c>
      <c r="D83" s="4">
        <v>4.2039742469787598</v>
      </c>
      <c r="E83" s="2">
        <v>0.10445076197136804</v>
      </c>
      <c r="F83" s="4">
        <v>4.9885601997375488</v>
      </c>
      <c r="G83" s="2">
        <v>5.6480599698222715E-2</v>
      </c>
      <c r="H83" s="4">
        <v>5.3917582035064697</v>
      </c>
      <c r="I83" s="2">
        <v>0.1069843687279621</v>
      </c>
      <c r="J83" s="4">
        <v>5.0585664510726929</v>
      </c>
      <c r="K83" s="2">
        <v>0.17438089321792394</v>
      </c>
      <c r="L83" s="4">
        <v>5.3208061854044599</v>
      </c>
      <c r="M83" s="2">
        <v>0.11139954981503906</v>
      </c>
      <c r="N83" s="4">
        <v>5.491045355796814</v>
      </c>
      <c r="O83" s="2">
        <v>0.22239845445879036</v>
      </c>
      <c r="P83" s="4">
        <v>5.7727473974227905</v>
      </c>
      <c r="Q83" s="2">
        <v>0.19207507600381218</v>
      </c>
      <c r="R83" s="9" t="s">
        <v>656</v>
      </c>
      <c r="S83" s="9" t="s">
        <v>657</v>
      </c>
      <c r="T83" s="9" t="s">
        <v>658</v>
      </c>
    </row>
    <row r="84" spans="1:20" x14ac:dyDescent="0.15">
      <c r="A84" s="3" t="s">
        <v>133</v>
      </c>
      <c r="B84" s="4">
        <v>7.9515954256057739</v>
      </c>
      <c r="C84" s="2">
        <v>7.950053176126555E-2</v>
      </c>
      <c r="D84" s="4">
        <v>8.7790846824645996</v>
      </c>
      <c r="E84" s="2">
        <v>8.0305898544398582E-2</v>
      </c>
      <c r="F84" s="4">
        <v>10.251183748245239</v>
      </c>
      <c r="G84" s="2">
        <v>7.4375628165396585E-2</v>
      </c>
      <c r="H84" s="4">
        <v>9.953423023223877</v>
      </c>
      <c r="I84" s="2">
        <v>0.11454514131929133</v>
      </c>
      <c r="J84" s="4">
        <v>7.9769073724746704</v>
      </c>
      <c r="K84" s="2">
        <v>0.13323565579040161</v>
      </c>
      <c r="L84" s="4">
        <v>8.5301109949747715</v>
      </c>
      <c r="M84" s="2">
        <v>3.0230243129915974E-2</v>
      </c>
      <c r="N84" s="4">
        <v>9.1913800239562988</v>
      </c>
      <c r="O84" s="2">
        <v>8.6808013097284031E-2</v>
      </c>
      <c r="P84" s="4">
        <v>9.0171399116516113</v>
      </c>
      <c r="Q84" s="2">
        <v>8.4922040273120794E-2</v>
      </c>
      <c r="R84" s="9" t="s">
        <v>659</v>
      </c>
      <c r="S84" s="9" t="s">
        <v>660</v>
      </c>
      <c r="T84" s="9" t="s">
        <v>661</v>
      </c>
    </row>
    <row r="85" spans="1:20" x14ac:dyDescent="0.15">
      <c r="A85" s="3" t="s">
        <v>134</v>
      </c>
      <c r="B85" s="4">
        <v>6.5718891620635986</v>
      </c>
      <c r="C85" s="2">
        <v>6.8702969953841078E-2</v>
      </c>
      <c r="D85" s="4">
        <v>6.3801426887512207</v>
      </c>
      <c r="E85" s="2">
        <v>0.15944692783532902</v>
      </c>
      <c r="F85" s="4">
        <v>7.8101648092269897</v>
      </c>
      <c r="G85" s="2">
        <v>0.10830585233559395</v>
      </c>
      <c r="H85" s="4">
        <v>7.5473361015319824</v>
      </c>
      <c r="I85" s="2">
        <v>6.0733943949387012E-2</v>
      </c>
      <c r="J85" s="4">
        <v>5.8718013763427734</v>
      </c>
      <c r="K85" s="2">
        <v>7.0047485989264663E-2</v>
      </c>
      <c r="L85" s="4">
        <v>6.9491904576619463</v>
      </c>
      <c r="M85" s="2">
        <v>6.5528883178171835E-2</v>
      </c>
      <c r="N85" s="4">
        <v>7.1949760913848877</v>
      </c>
      <c r="O85" s="2">
        <v>2.1942650408448713E-2</v>
      </c>
      <c r="P85" s="4">
        <v>7.4127638339996338</v>
      </c>
      <c r="Q85" s="2">
        <v>0.14857460308954196</v>
      </c>
      <c r="R85" s="9" t="s">
        <v>662</v>
      </c>
      <c r="S85" s="9" t="s">
        <v>663</v>
      </c>
      <c r="T85" s="9" t="s">
        <v>664</v>
      </c>
    </row>
    <row r="86" spans="1:20" x14ac:dyDescent="0.15">
      <c r="A86" s="3" t="s">
        <v>135</v>
      </c>
      <c r="B86" s="4">
        <v>5.0758789777755737</v>
      </c>
      <c r="C86" s="2">
        <v>0.10861564468094352</v>
      </c>
      <c r="D86" s="4">
        <v>6.4505544900894165</v>
      </c>
      <c r="E86" s="2">
        <v>8.7691517979848851E-2</v>
      </c>
      <c r="F86" s="4">
        <v>7.442060112953186</v>
      </c>
      <c r="G86" s="2">
        <v>7.5031776097894021E-2</v>
      </c>
      <c r="H86" s="4">
        <v>7.6077251434326172</v>
      </c>
      <c r="I86" s="2">
        <v>0.12199844804137974</v>
      </c>
      <c r="J86" s="4">
        <v>5.2563287019729614</v>
      </c>
      <c r="K86" s="2">
        <v>0.32813550935788832</v>
      </c>
      <c r="L86" s="4">
        <v>5.8894772529602051</v>
      </c>
      <c r="M86" s="2">
        <v>6.4276625077854782E-2</v>
      </c>
      <c r="N86" s="4">
        <v>6.3550455570220947</v>
      </c>
      <c r="O86" s="2">
        <v>0.13312095221893561</v>
      </c>
      <c r="P86" s="4">
        <v>6.2040696144104004</v>
      </c>
      <c r="Q86" s="2">
        <v>5.5071691263091797E-2</v>
      </c>
      <c r="R86" s="9" t="s">
        <v>665</v>
      </c>
      <c r="S86" s="9" t="s">
        <v>666</v>
      </c>
      <c r="T86" s="9" t="s">
        <v>667</v>
      </c>
    </row>
    <row r="87" spans="1:20" x14ac:dyDescent="0.15">
      <c r="A87" s="3" t="s">
        <v>137</v>
      </c>
      <c r="B87" s="4">
        <v>5.0361843109130859</v>
      </c>
      <c r="C87" s="2">
        <v>0.15393179837671991</v>
      </c>
      <c r="D87" s="4">
        <v>5.9817475080490112</v>
      </c>
      <c r="E87" s="2">
        <v>7.2537691145267702E-2</v>
      </c>
      <c r="F87" s="4">
        <v>6.6625862121582031</v>
      </c>
      <c r="G87" s="2">
        <v>0.17290137265078059</v>
      </c>
      <c r="H87" s="4">
        <v>7.1086733341217041</v>
      </c>
      <c r="I87" s="2">
        <v>6.7248086940070534E-2</v>
      </c>
      <c r="J87" s="4">
        <v>5.3329026699066162</v>
      </c>
      <c r="K87" s="2">
        <v>5.7592416679991376E-2</v>
      </c>
      <c r="L87" s="4">
        <v>6.2057665189107256</v>
      </c>
      <c r="M87" s="2">
        <v>0.16210959293642932</v>
      </c>
      <c r="N87" s="4">
        <v>6.7974776029586792</v>
      </c>
      <c r="O87" s="2">
        <v>0.14231429435122617</v>
      </c>
      <c r="P87" s="4">
        <v>6.4407393932342529</v>
      </c>
      <c r="Q87" s="2">
        <v>5.2042277388438828E-2</v>
      </c>
      <c r="R87" s="9" t="s">
        <v>668</v>
      </c>
      <c r="S87" s="9" t="s">
        <v>669</v>
      </c>
      <c r="T87" s="9" t="s">
        <v>670</v>
      </c>
    </row>
    <row r="88" spans="1:20" x14ac:dyDescent="0.15">
      <c r="A88" s="3" t="s">
        <v>138</v>
      </c>
      <c r="B88" s="4">
        <v>8.3849804401397705</v>
      </c>
      <c r="C88" s="2">
        <v>0.14831173185354501</v>
      </c>
      <c r="D88" s="4">
        <v>6.8375903367996216</v>
      </c>
      <c r="E88" s="2">
        <v>0.17120090695469928</v>
      </c>
      <c r="F88" s="4">
        <v>6.9034197330474854</v>
      </c>
      <c r="G88" s="2">
        <v>0.24115161974993088</v>
      </c>
      <c r="H88" s="4">
        <v>7.9631900787353516</v>
      </c>
      <c r="I88" s="2">
        <v>0.14077604309775144</v>
      </c>
      <c r="J88" s="4">
        <v>5.2858790159225464</v>
      </c>
      <c r="K88" s="2">
        <v>0.23636248210010635</v>
      </c>
      <c r="L88" s="4">
        <v>4.7863081296284991</v>
      </c>
      <c r="M88" s="2">
        <v>9.0650766485235942E-2</v>
      </c>
      <c r="N88" s="4">
        <v>5.4703654050827026</v>
      </c>
      <c r="O88" s="2">
        <v>0.49919335122959768</v>
      </c>
      <c r="P88" s="4">
        <v>5.6844593286514282</v>
      </c>
      <c r="Q88" s="2">
        <v>0.16874397051766121</v>
      </c>
      <c r="R88" s="9" t="s">
        <v>671</v>
      </c>
      <c r="S88" s="9" t="s">
        <v>672</v>
      </c>
      <c r="T88" s="9" t="s">
        <v>673</v>
      </c>
    </row>
    <row r="89" spans="1:20" x14ac:dyDescent="0.15">
      <c r="A89" s="3" t="s">
        <v>139</v>
      </c>
      <c r="B89" s="4">
        <v>8.6120879650115967</v>
      </c>
      <c r="C89" s="2">
        <v>7.742747313993581E-2</v>
      </c>
      <c r="D89" s="4">
        <v>8.7949705123901367</v>
      </c>
      <c r="E89" s="2">
        <v>6.2048306939868583E-2</v>
      </c>
      <c r="F89" s="4">
        <v>9.2980239391326904</v>
      </c>
      <c r="G89" s="2">
        <v>7.9235068409656481E-2</v>
      </c>
      <c r="H89" s="4">
        <v>9.9164717197418213</v>
      </c>
      <c r="I89" s="2">
        <v>0.10949702368640161</v>
      </c>
      <c r="J89" s="4">
        <v>9.3083939552307129</v>
      </c>
      <c r="K89" s="2">
        <v>6.5241479548339712E-2</v>
      </c>
      <c r="L89" s="4">
        <v>9.4362424214680996</v>
      </c>
      <c r="M89" s="2">
        <v>0.15264297911737507</v>
      </c>
      <c r="N89" s="4">
        <v>10.075067281723022</v>
      </c>
      <c r="O89" s="2">
        <v>7.5822275297934019E-2</v>
      </c>
      <c r="P89" s="4">
        <v>11.057599544525146</v>
      </c>
      <c r="Q89" s="2">
        <v>0.10446389770189062</v>
      </c>
      <c r="R89" s="9" t="s">
        <v>674</v>
      </c>
      <c r="S89" s="9" t="s">
        <v>675</v>
      </c>
      <c r="T89" s="9" t="s">
        <v>676</v>
      </c>
    </row>
    <row r="90" spans="1:20" x14ac:dyDescent="0.15">
      <c r="A90" s="3" t="s">
        <v>140</v>
      </c>
      <c r="B90" s="4">
        <v>6.4915086030960083</v>
      </c>
      <c r="C90" s="2">
        <v>0.12372476871551757</v>
      </c>
      <c r="D90" s="4">
        <v>8.3719069957733154</v>
      </c>
      <c r="E90" s="2">
        <v>0.18772071120411726</v>
      </c>
      <c r="F90" s="4">
        <v>9.0193781852722168</v>
      </c>
      <c r="G90" s="2">
        <v>0.17889225708646725</v>
      </c>
      <c r="H90" s="4">
        <v>9.4896085262298584</v>
      </c>
      <c r="I90" s="2">
        <v>0.14462133767950747</v>
      </c>
      <c r="J90" s="4">
        <v>8.298166036605835</v>
      </c>
      <c r="K90" s="2">
        <v>0.17553453598724439</v>
      </c>
      <c r="L90" s="4">
        <v>9.8904523849487305</v>
      </c>
      <c r="M90" s="2">
        <v>6.1217170205152029E-2</v>
      </c>
      <c r="N90" s="4">
        <v>10.456821918487549</v>
      </c>
      <c r="O90" s="2">
        <v>0.19623521190809606</v>
      </c>
      <c r="P90" s="4">
        <v>10.30591893196106</v>
      </c>
      <c r="Q90" s="2">
        <v>0.15027604482359108</v>
      </c>
      <c r="R90" s="9" t="s">
        <v>677</v>
      </c>
      <c r="S90" s="9" t="s">
        <v>678</v>
      </c>
      <c r="T90" s="9" t="s">
        <v>679</v>
      </c>
    </row>
    <row r="91" spans="1:20" x14ac:dyDescent="0.15">
      <c r="A91" s="3" t="s">
        <v>141</v>
      </c>
      <c r="B91" s="4">
        <v>7.2946895360946655</v>
      </c>
      <c r="C91" s="2">
        <v>0.11667310262691206</v>
      </c>
      <c r="D91" s="4">
        <v>7.9581229686737061</v>
      </c>
      <c r="E91" s="2">
        <v>6.5392208631630228E-2</v>
      </c>
      <c r="F91" s="4">
        <v>8.7505753040313721</v>
      </c>
      <c r="G91" s="2">
        <v>8.8526547357421437E-2</v>
      </c>
      <c r="H91" s="4">
        <v>9.0715045928955078</v>
      </c>
      <c r="I91" s="2">
        <v>9.4970017851067789E-2</v>
      </c>
      <c r="J91" s="4">
        <v>7.7871482372283936</v>
      </c>
      <c r="K91" s="2">
        <v>0.20115533953744841</v>
      </c>
      <c r="L91" s="4">
        <v>7.6641068458557129</v>
      </c>
      <c r="M91" s="2">
        <v>0.15983693778618699</v>
      </c>
      <c r="N91" s="4">
        <v>8.3879115581512451</v>
      </c>
      <c r="O91" s="2">
        <v>0.10064569555234676</v>
      </c>
      <c r="P91" s="4">
        <v>8.5263583660125732</v>
      </c>
      <c r="Q91" s="2">
        <v>0.13815397329620538</v>
      </c>
      <c r="R91" s="9" t="s">
        <v>680</v>
      </c>
      <c r="S91" s="9" t="s">
        <v>681</v>
      </c>
      <c r="T91" s="9" t="s">
        <v>682</v>
      </c>
    </row>
    <row r="92" spans="1:20" x14ac:dyDescent="0.15">
      <c r="A92" s="3" t="s">
        <v>142</v>
      </c>
      <c r="B92" s="4">
        <v>7.6534483432769775</v>
      </c>
      <c r="C92" s="2">
        <v>5.2272750548665495E-2</v>
      </c>
      <c r="D92" s="4">
        <v>10.150435447692871</v>
      </c>
      <c r="E92" s="2">
        <v>0.22833819590290344</v>
      </c>
      <c r="F92" s="4">
        <v>10.711380004882812</v>
      </c>
      <c r="G92" s="2">
        <v>0.31651467325080546</v>
      </c>
      <c r="H92" s="4">
        <v>11.260336399078369</v>
      </c>
      <c r="I92" s="2">
        <v>5.2852545742540141E-2</v>
      </c>
      <c r="J92" s="4">
        <v>9.2844169139862061</v>
      </c>
      <c r="K92" s="2">
        <v>0.34488109938988132</v>
      </c>
      <c r="L92" s="4">
        <v>12.442076683044434</v>
      </c>
      <c r="M92" s="2">
        <v>5.6669963953829866E-2</v>
      </c>
      <c r="N92" s="4">
        <v>12.575915098190308</v>
      </c>
      <c r="O92" s="2">
        <v>0.18735873486176935</v>
      </c>
      <c r="P92" s="4">
        <v>12.419945001602173</v>
      </c>
      <c r="Q92" s="2">
        <v>6.8995770874168791E-2</v>
      </c>
      <c r="R92" s="9" t="s">
        <v>683</v>
      </c>
      <c r="S92" s="9" t="s">
        <v>684</v>
      </c>
      <c r="T92" s="9" t="s">
        <v>685</v>
      </c>
    </row>
    <row r="93" spans="1:20" x14ac:dyDescent="0.15">
      <c r="A93" s="3" t="s">
        <v>145</v>
      </c>
      <c r="B93" s="4">
        <v>7.7613763809204102</v>
      </c>
      <c r="C93" s="2">
        <v>0.10044244234858561</v>
      </c>
      <c r="D93" s="4">
        <v>7.1721200942993164</v>
      </c>
      <c r="E93" s="2">
        <v>7.3158062558050588E-2</v>
      </c>
      <c r="F93" s="4">
        <v>7.8306154012680054</v>
      </c>
      <c r="G93" s="2">
        <v>2.1823871278768496E-2</v>
      </c>
      <c r="H93" s="4">
        <v>8.2727699279785156</v>
      </c>
      <c r="I93" s="2">
        <v>4.7559790749562542E-2</v>
      </c>
      <c r="J93" s="4">
        <v>7.6539100408554077</v>
      </c>
      <c r="K93" s="2">
        <v>0.19293984260656394</v>
      </c>
      <c r="L93" s="4">
        <v>7.5641223589579267</v>
      </c>
      <c r="M93" s="2">
        <v>3.3539969433232904E-2</v>
      </c>
      <c r="N93" s="4">
        <v>7.9146050214767456</v>
      </c>
      <c r="O93" s="2">
        <v>5.4288196494340246E-2</v>
      </c>
      <c r="P93" s="4">
        <v>8.1275674104690552</v>
      </c>
      <c r="Q93" s="2">
        <v>7.6839799536835077E-2</v>
      </c>
      <c r="R93" s="9" t="s">
        <v>686</v>
      </c>
      <c r="S93" s="9" t="s">
        <v>687</v>
      </c>
      <c r="T93" s="9" t="s">
        <v>688</v>
      </c>
    </row>
    <row r="94" spans="1:20" x14ac:dyDescent="0.15">
      <c r="A94" s="3" t="s">
        <v>146</v>
      </c>
      <c r="B94" s="4">
        <v>5.6141624450683594</v>
      </c>
      <c r="C94" s="2">
        <v>0.31746022432020848</v>
      </c>
      <c r="D94" s="4">
        <v>7.3790783882141113</v>
      </c>
      <c r="E94" s="2">
        <v>0.10579501672755091</v>
      </c>
      <c r="F94" s="4">
        <v>8.1730961799621582</v>
      </c>
      <c r="G94" s="2">
        <v>9.2872732628187793E-2</v>
      </c>
      <c r="H94" s="4">
        <v>8.476876974105835</v>
      </c>
      <c r="I94" s="2">
        <v>2.3604102727047657E-2</v>
      </c>
      <c r="J94" s="4">
        <v>6.5875356197357178</v>
      </c>
      <c r="K94" s="2">
        <v>0.23181857043860996</v>
      </c>
      <c r="L94" s="4">
        <v>8.2379430135091152</v>
      </c>
      <c r="M94" s="2">
        <v>0.10392770323334941</v>
      </c>
      <c r="N94" s="4">
        <v>8.1404366493225098</v>
      </c>
      <c r="O94" s="2">
        <v>0.12411572294927456</v>
      </c>
      <c r="P94" s="4">
        <v>8.3624250888824463</v>
      </c>
      <c r="Q94" s="2">
        <v>6.7669853432343677E-2</v>
      </c>
      <c r="R94" s="9" t="s">
        <v>689</v>
      </c>
      <c r="S94" s="9" t="s">
        <v>690</v>
      </c>
      <c r="T94" s="9" t="s">
        <v>691</v>
      </c>
    </row>
    <row r="95" spans="1:20" x14ac:dyDescent="0.15">
      <c r="A95" s="3" t="s">
        <v>147</v>
      </c>
      <c r="B95" s="4">
        <v>8.8111567497253418</v>
      </c>
      <c r="C95" s="2">
        <v>0.12235729724245449</v>
      </c>
      <c r="D95" s="4">
        <v>8.2816660404205322</v>
      </c>
      <c r="E95" s="2">
        <v>0.13197959262509706</v>
      </c>
      <c r="F95" s="4">
        <v>8.9449844360351562</v>
      </c>
      <c r="G95" s="2">
        <v>8.1432798061786035E-2</v>
      </c>
      <c r="H95" s="4">
        <v>9.3727974891662598</v>
      </c>
      <c r="I95" s="2">
        <v>3.1026839732400717E-2</v>
      </c>
      <c r="J95" s="4">
        <v>9.2172424793243408</v>
      </c>
      <c r="K95" s="2">
        <v>5.5459003861331256E-2</v>
      </c>
      <c r="L95" s="4">
        <v>8.4593515396118164</v>
      </c>
      <c r="M95" s="2">
        <v>3.1776591322870688E-2</v>
      </c>
      <c r="N95" s="4">
        <v>9.0694494247436523</v>
      </c>
      <c r="O95" s="2">
        <v>7.5772635727145321E-2</v>
      </c>
      <c r="P95" s="4">
        <v>9.1374211311340332</v>
      </c>
      <c r="Q95" s="2">
        <v>0.15999228033637919</v>
      </c>
      <c r="R95" s="9" t="s">
        <v>692</v>
      </c>
      <c r="S95" s="9" t="s">
        <v>693</v>
      </c>
      <c r="T95" s="9" t="s">
        <v>694</v>
      </c>
    </row>
    <row r="96" spans="1:20" x14ac:dyDescent="0.15">
      <c r="A96" s="3" t="s">
        <v>148</v>
      </c>
      <c r="B96" s="4">
        <v>4.9147992134094238</v>
      </c>
      <c r="C96" s="2">
        <v>0.20160757419995121</v>
      </c>
      <c r="D96" s="4">
        <v>6.1597514152526855</v>
      </c>
      <c r="E96" s="2">
        <v>5.011801179901592E-2</v>
      </c>
      <c r="F96" s="4">
        <v>7.3127038478851318</v>
      </c>
      <c r="G96" s="2">
        <v>8.3569152388107124E-2</v>
      </c>
      <c r="H96" s="4">
        <v>7.2345881462097168</v>
      </c>
      <c r="I96" s="2">
        <v>0.11796628311484812</v>
      </c>
      <c r="J96" s="4">
        <v>5.1601047515869141</v>
      </c>
      <c r="K96" s="2">
        <v>0.15655219865464381</v>
      </c>
      <c r="L96" s="4">
        <v>6.6578642527262373</v>
      </c>
      <c r="M96" s="2">
        <v>0.12338504613024147</v>
      </c>
      <c r="N96" s="4">
        <v>7.3444106578826904</v>
      </c>
      <c r="O96" s="2">
        <v>0.1165643953621839</v>
      </c>
      <c r="P96" s="4">
        <v>6.7202508449554443</v>
      </c>
      <c r="Q96" s="2">
        <v>0.19208760670067634</v>
      </c>
      <c r="R96" s="9" t="s">
        <v>695</v>
      </c>
      <c r="S96" s="9" t="s">
        <v>696</v>
      </c>
      <c r="T96" s="9" t="s">
        <v>697</v>
      </c>
    </row>
    <row r="97" spans="1:20" x14ac:dyDescent="0.15">
      <c r="A97" s="3" t="s">
        <v>149</v>
      </c>
      <c r="B97" s="4">
        <v>2.777293860912323</v>
      </c>
      <c r="C97" s="2">
        <v>2.8484592126819624E-2</v>
      </c>
      <c r="D97" s="4">
        <v>3.3907013535499573</v>
      </c>
      <c r="E97" s="2">
        <v>9.6238758425333512E-2</v>
      </c>
      <c r="F97" s="4">
        <v>3.9018311500549316</v>
      </c>
      <c r="G97" s="2">
        <v>0.11021112324121868</v>
      </c>
      <c r="H97" s="4">
        <v>4.4498100280761719</v>
      </c>
      <c r="I97" s="2">
        <v>3.7425319236260648E-2</v>
      </c>
      <c r="J97" s="4">
        <v>2.7959722280502319</v>
      </c>
      <c r="K97" s="2">
        <v>0.16180084367264785</v>
      </c>
      <c r="L97" s="4">
        <v>4.1081482569376631</v>
      </c>
      <c r="M97" s="2">
        <v>2.9479647602712971E-2</v>
      </c>
      <c r="N97" s="4">
        <v>4.5421239137649536</v>
      </c>
      <c r="O97" s="2">
        <v>9.5245207970690055E-2</v>
      </c>
      <c r="P97" s="4">
        <v>3.9648690223693848</v>
      </c>
      <c r="Q97" s="2">
        <v>0.11974724421978289</v>
      </c>
      <c r="R97" s="9" t="s">
        <v>698</v>
      </c>
      <c r="S97" s="9" t="s">
        <v>468</v>
      </c>
      <c r="T97" s="9" t="s">
        <v>699</v>
      </c>
    </row>
    <row r="98" spans="1:20" x14ac:dyDescent="0.15">
      <c r="A98" s="3" t="s">
        <v>150</v>
      </c>
      <c r="B98" s="4">
        <v>9.5176963806152344</v>
      </c>
      <c r="C98" s="2">
        <v>2.7635488546309678E-2</v>
      </c>
      <c r="D98" s="4">
        <v>8.4652070999145508</v>
      </c>
      <c r="E98" s="2">
        <v>6.7821236728758463E-2</v>
      </c>
      <c r="F98" s="4">
        <v>9.2370426654815674</v>
      </c>
      <c r="G98" s="2">
        <v>9.7768401604105576E-2</v>
      </c>
      <c r="H98" s="4">
        <v>9.5210311412811279</v>
      </c>
      <c r="I98" s="2">
        <v>0.15744699304356138</v>
      </c>
      <c r="J98" s="4">
        <v>8.1523375511169434</v>
      </c>
      <c r="K98" s="2">
        <v>6.6478857183973589E-2</v>
      </c>
      <c r="L98" s="4">
        <v>7.5704803466796875</v>
      </c>
      <c r="M98" s="2">
        <v>0.11888506760813161</v>
      </c>
      <c r="N98" s="4">
        <v>7.445324182510376</v>
      </c>
      <c r="O98" s="2">
        <v>0.12451365969169505</v>
      </c>
      <c r="P98" s="4">
        <v>7.9428108930587769</v>
      </c>
      <c r="Q98" s="2">
        <v>7.5333680592569577E-2</v>
      </c>
      <c r="R98" s="9" t="s">
        <v>700</v>
      </c>
      <c r="S98" s="9" t="s">
        <v>701</v>
      </c>
      <c r="T98" s="9" t="s">
        <v>702</v>
      </c>
    </row>
    <row r="99" spans="1:20" x14ac:dyDescent="0.15">
      <c r="A99" s="3" t="s">
        <v>151</v>
      </c>
      <c r="B99" s="4">
        <v>8.1641132831573486</v>
      </c>
      <c r="C99" s="2">
        <v>0.13915019310353008</v>
      </c>
      <c r="D99" s="4">
        <v>8.6509754657745361</v>
      </c>
      <c r="E99" s="2">
        <v>0.15906543164029188</v>
      </c>
      <c r="F99" s="4">
        <v>9.0779387950897217</v>
      </c>
      <c r="G99" s="2">
        <v>0.12879491643605234</v>
      </c>
      <c r="H99" s="4">
        <v>9.7018928527832031</v>
      </c>
      <c r="I99" s="2">
        <v>0.12285691878061222</v>
      </c>
      <c r="J99" s="4">
        <v>8.5786654949188232</v>
      </c>
      <c r="K99" s="2">
        <v>0.11016283686911636</v>
      </c>
      <c r="L99" s="4">
        <v>9.3143796920776367</v>
      </c>
      <c r="M99" s="2">
        <v>7.6309091640073115E-2</v>
      </c>
      <c r="N99" s="4">
        <v>9.5447666645050049</v>
      </c>
      <c r="O99" s="2">
        <v>9.7452039152001096E-2</v>
      </c>
      <c r="P99" s="4">
        <v>9.1174647808074951</v>
      </c>
      <c r="Q99" s="2">
        <v>0.15746761843956891</v>
      </c>
      <c r="R99" s="9" t="s">
        <v>703</v>
      </c>
      <c r="S99" s="9" t="s">
        <v>704</v>
      </c>
      <c r="T99" s="9" t="s">
        <v>705</v>
      </c>
    </row>
    <row r="100" spans="1:20" x14ac:dyDescent="0.15">
      <c r="A100" s="3" t="s">
        <v>152</v>
      </c>
      <c r="B100" s="4">
        <v>6.038184642791748</v>
      </c>
      <c r="C100" s="2">
        <v>5.6603793038372048E-2</v>
      </c>
      <c r="D100" s="4">
        <v>7.017403244972229</v>
      </c>
      <c r="E100" s="2">
        <v>4.1329743154992868E-2</v>
      </c>
      <c r="F100" s="4">
        <v>7.9953106641769409</v>
      </c>
      <c r="G100" s="2">
        <v>0.12529908063957898</v>
      </c>
      <c r="H100" s="4">
        <v>8.0654548406600952</v>
      </c>
      <c r="I100" s="2">
        <v>7.1091667866878039E-2</v>
      </c>
      <c r="J100" s="4">
        <v>5.3795919418334961</v>
      </c>
      <c r="K100" s="2">
        <v>0.14068742029532802</v>
      </c>
      <c r="L100" s="4">
        <v>6.3881421089172363</v>
      </c>
      <c r="M100" s="2">
        <v>0.13011971327125657</v>
      </c>
      <c r="N100" s="4">
        <v>7.3843965530395508</v>
      </c>
      <c r="O100" s="2">
        <v>6.8950272300918825E-2</v>
      </c>
      <c r="P100" s="4">
        <v>7.7464505434036255</v>
      </c>
      <c r="Q100" s="2">
        <v>7.566224714506499E-2</v>
      </c>
      <c r="R100" s="9" t="s">
        <v>706</v>
      </c>
      <c r="S100" s="9" t="s">
        <v>474</v>
      </c>
      <c r="T100" s="9" t="s">
        <v>707</v>
      </c>
    </row>
    <row r="101" spans="1:20" x14ac:dyDescent="0.15">
      <c r="A101" s="3" t="s">
        <v>153</v>
      </c>
      <c r="B101" s="4">
        <v>7.8885105848312378</v>
      </c>
      <c r="C101" s="2">
        <v>5.6510552308509605E-2</v>
      </c>
      <c r="D101" s="4">
        <v>6.6531291007995605</v>
      </c>
      <c r="E101" s="2">
        <v>9.0449683100042644E-2</v>
      </c>
      <c r="F101" s="4">
        <v>7.9113969802856445</v>
      </c>
      <c r="G101" s="2">
        <v>8.2645988628362255E-2</v>
      </c>
      <c r="H101" s="4">
        <v>7.6840369701385498</v>
      </c>
      <c r="I101" s="2">
        <v>9.3631313708040564E-2</v>
      </c>
      <c r="J101" s="4">
        <v>8.8987231254577637</v>
      </c>
      <c r="K101" s="2">
        <v>0.38584778518208301</v>
      </c>
      <c r="L101" s="4">
        <v>7.2318212191263838</v>
      </c>
      <c r="M101" s="2">
        <v>0.20347829097501546</v>
      </c>
      <c r="N101" s="4">
        <v>7.946539044380188</v>
      </c>
      <c r="O101" s="2">
        <v>8.5238888570814866E-2</v>
      </c>
      <c r="P101" s="4">
        <v>8.3607101440429688</v>
      </c>
      <c r="Q101" s="2">
        <v>0.18949090941798419</v>
      </c>
      <c r="R101" s="9" t="s">
        <v>708</v>
      </c>
      <c r="S101" s="9" t="s">
        <v>709</v>
      </c>
      <c r="T101" s="9" t="s">
        <v>710</v>
      </c>
    </row>
    <row r="102" spans="1:20" x14ac:dyDescent="0.15">
      <c r="A102" s="3" t="s">
        <v>154</v>
      </c>
      <c r="B102" s="4">
        <v>6.995142936706543</v>
      </c>
      <c r="C102" s="2">
        <v>7.5480532661909933E-2</v>
      </c>
      <c r="D102" s="4">
        <v>7.2102761268615723</v>
      </c>
      <c r="E102" s="2">
        <v>4.1762825429596612E-2</v>
      </c>
      <c r="F102" s="4">
        <v>8.1653698682785034</v>
      </c>
      <c r="G102" s="2">
        <v>0.10337021406520876</v>
      </c>
      <c r="H102" s="4">
        <v>8.2398033142089844</v>
      </c>
      <c r="I102" s="2">
        <v>8.3327324696700039E-2</v>
      </c>
      <c r="J102" s="4">
        <v>6.7176476716995239</v>
      </c>
      <c r="K102" s="2">
        <v>0.1128540287210955</v>
      </c>
      <c r="L102" s="4">
        <v>7.1154092152913408</v>
      </c>
      <c r="M102" s="2">
        <v>0.1904504592515493</v>
      </c>
      <c r="N102" s="4">
        <v>7.6423501968383789</v>
      </c>
      <c r="O102" s="2">
        <v>0.13426586185626158</v>
      </c>
      <c r="P102" s="4">
        <v>7.5972589254379272</v>
      </c>
      <c r="Q102" s="2">
        <v>0.19374056318350449</v>
      </c>
      <c r="R102" s="9" t="s">
        <v>711</v>
      </c>
      <c r="S102" s="9" t="s">
        <v>712</v>
      </c>
      <c r="T102" s="9" t="s">
        <v>713</v>
      </c>
    </row>
    <row r="103" spans="1:20" x14ac:dyDescent="0.15">
      <c r="A103" s="3" t="s">
        <v>155</v>
      </c>
      <c r="B103" s="4">
        <v>8.5970470905303955</v>
      </c>
      <c r="C103" s="2">
        <v>8.8449681411713138E-2</v>
      </c>
      <c r="D103" s="4">
        <v>9.3579981327056885</v>
      </c>
      <c r="E103" s="2">
        <v>7.6889906784498585E-2</v>
      </c>
      <c r="F103" s="4">
        <v>10.15861988067627</v>
      </c>
      <c r="G103" s="2">
        <v>0.10851258444956906</v>
      </c>
      <c r="H103" s="4">
        <v>10.387389659881592</v>
      </c>
      <c r="I103" s="2">
        <v>6.2553703481933884E-2</v>
      </c>
      <c r="J103" s="4">
        <v>8.9041976928710938</v>
      </c>
      <c r="K103" s="2">
        <v>0.11576983223307519</v>
      </c>
      <c r="L103" s="4">
        <v>9.6183268229166661</v>
      </c>
      <c r="M103" s="2">
        <v>3.1805693103192097E-2</v>
      </c>
      <c r="N103" s="4">
        <v>10.027728319168091</v>
      </c>
      <c r="O103" s="2">
        <v>0.10667777380604972</v>
      </c>
      <c r="P103" s="4">
        <v>10.077709674835205</v>
      </c>
      <c r="Q103" s="2">
        <v>0.10087443929607387</v>
      </c>
      <c r="R103" s="9" t="s">
        <v>714</v>
      </c>
      <c r="S103" s="9" t="s">
        <v>715</v>
      </c>
      <c r="T103" s="9" t="s">
        <v>716</v>
      </c>
    </row>
    <row r="104" spans="1:20" x14ac:dyDescent="0.15">
      <c r="A104" s="3" t="s">
        <v>156</v>
      </c>
      <c r="B104" s="4">
        <v>7.3315339088439941</v>
      </c>
      <c r="C104" s="2">
        <v>9.0595619470325447E-2</v>
      </c>
      <c r="D104" s="4">
        <v>7.3176947832107544</v>
      </c>
      <c r="E104" s="2">
        <v>4.3578257423184455E-2</v>
      </c>
      <c r="F104" s="4">
        <v>8.1573843955993652</v>
      </c>
      <c r="G104" s="2">
        <v>6.963066721967516E-2</v>
      </c>
      <c r="H104" s="4">
        <v>8.3463034629821777</v>
      </c>
      <c r="I104" s="2">
        <v>5.0473420601894504E-2</v>
      </c>
      <c r="J104" s="4">
        <v>6.3191895484924316</v>
      </c>
      <c r="K104" s="2">
        <v>0.17189803922034191</v>
      </c>
      <c r="L104" s="4">
        <v>6.7728404998779297</v>
      </c>
      <c r="M104" s="2">
        <v>0.10784280354617862</v>
      </c>
      <c r="N104" s="4">
        <v>7.6404446363449097</v>
      </c>
      <c r="O104" s="2">
        <v>9.8052469381126439E-2</v>
      </c>
      <c r="P104" s="4">
        <v>7.778059720993042</v>
      </c>
      <c r="Q104" s="2">
        <v>0.17781719969036833</v>
      </c>
      <c r="R104" s="9" t="s">
        <v>717</v>
      </c>
      <c r="S104" s="9" t="s">
        <v>718</v>
      </c>
      <c r="T104" s="9" t="s">
        <v>719</v>
      </c>
    </row>
    <row r="105" spans="1:20" x14ac:dyDescent="0.15">
      <c r="A105" s="3" t="s">
        <v>158</v>
      </c>
      <c r="B105" s="4">
        <v>7.4550161361694336</v>
      </c>
      <c r="C105" s="2">
        <v>0.13334760674131557</v>
      </c>
      <c r="D105" s="4">
        <v>8.5155224800109863</v>
      </c>
      <c r="E105" s="2">
        <v>3.1016110643567948E-2</v>
      </c>
      <c r="F105" s="4">
        <v>9.1147615909576416</v>
      </c>
      <c r="G105" s="2">
        <v>2.9263614942032293E-2</v>
      </c>
      <c r="H105" s="4">
        <v>9.5254116058349609</v>
      </c>
      <c r="I105" s="2">
        <v>0.12131868662861282</v>
      </c>
      <c r="J105" s="4">
        <v>7.5515661239624023</v>
      </c>
      <c r="K105" s="2">
        <v>0.11361644709385581</v>
      </c>
      <c r="L105" s="4">
        <v>8.6081473032633458</v>
      </c>
      <c r="M105" s="2">
        <v>9.6913181411777946E-2</v>
      </c>
      <c r="N105" s="4">
        <v>8.8023004531860352</v>
      </c>
      <c r="O105" s="2">
        <v>5.8886413335586828E-2</v>
      </c>
      <c r="P105" s="4">
        <v>8.8338799476623535</v>
      </c>
      <c r="Q105" s="2">
        <v>5.9536580482404539E-2</v>
      </c>
      <c r="R105" s="9" t="s">
        <v>720</v>
      </c>
      <c r="S105" s="9" t="s">
        <v>721</v>
      </c>
      <c r="T105" s="9" t="s">
        <v>722</v>
      </c>
    </row>
    <row r="106" spans="1:20" x14ac:dyDescent="0.15">
      <c r="A106" s="3" t="s">
        <v>159</v>
      </c>
      <c r="B106" s="4">
        <v>6.9482592344284058</v>
      </c>
      <c r="C106" s="2">
        <v>6.7771275007768278E-2</v>
      </c>
      <c r="D106" s="4">
        <v>7.720616340637207</v>
      </c>
      <c r="E106" s="2">
        <v>0.10123155107297896</v>
      </c>
      <c r="F106" s="4">
        <v>8.5122158527374268</v>
      </c>
      <c r="G106" s="2">
        <v>0.18334031999330122</v>
      </c>
      <c r="H106" s="4">
        <v>8.728276252746582</v>
      </c>
      <c r="I106" s="2">
        <v>0.11725163287036038</v>
      </c>
      <c r="J106" s="4">
        <v>6.2376714944839478</v>
      </c>
      <c r="K106" s="2">
        <v>0.12677244279812486</v>
      </c>
      <c r="L106" s="4">
        <v>6.7551910082499189</v>
      </c>
      <c r="M106" s="2">
        <v>4.9745375264722655E-2</v>
      </c>
      <c r="N106" s="4">
        <v>6.9721323251724243</v>
      </c>
      <c r="O106" s="2">
        <v>7.0527012088376709E-2</v>
      </c>
      <c r="P106" s="4">
        <v>7.1564403772354126</v>
      </c>
      <c r="Q106" s="2">
        <v>4.3919151025684888E-2</v>
      </c>
      <c r="R106" s="9" t="s">
        <v>723</v>
      </c>
      <c r="S106" s="9" t="s">
        <v>724</v>
      </c>
      <c r="T106" s="9" t="s">
        <v>725</v>
      </c>
    </row>
  </sheetData>
  <phoneticPr fontId="5" type="noConversion"/>
  <pageMargins left="0" right="0" top="0.59055118110236227" bottom="0" header="0.30000000000000004" footer="0.30000000000000004"/>
  <pageSetup paperSize="9" scale="55" orientation="landscape"/>
  <headerFooter>
    <oddHeader>&amp;L&amp;"Calibri,Regular"&amp;K000000&amp;F-&amp;A-&amp;D</oddHead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L67"/>
  <sheetViews>
    <sheetView workbookViewId="0">
      <selection sqref="A1:A7"/>
    </sheetView>
  </sheetViews>
  <sheetFormatPr baseColWidth="10" defaultColWidth="8.83203125" defaultRowHeight="15" x14ac:dyDescent="0.2"/>
  <cols>
    <col min="1" max="1" width="12.5" style="3" customWidth="1"/>
    <col min="2" max="2" width="8.5" style="4" customWidth="1"/>
    <col min="3" max="3" width="8.5" style="2" customWidth="1"/>
    <col min="4" max="4" width="8.5" style="4" customWidth="1"/>
    <col min="5" max="5" width="8.5" style="2" customWidth="1"/>
    <col min="6" max="6" width="8.5" style="4" customWidth="1"/>
    <col min="7" max="7" width="8.5" style="2" customWidth="1"/>
    <col min="8" max="8" width="8.5" style="4" customWidth="1"/>
    <col min="9" max="9" width="8.5" style="2" customWidth="1"/>
    <col min="10" max="10" width="8.5" style="4" customWidth="1"/>
    <col min="11" max="11" width="8.5" style="2" customWidth="1"/>
    <col min="12" max="12" width="8.5" style="4" customWidth="1"/>
    <col min="13" max="13" width="8.5" style="2" customWidth="1"/>
    <col min="14" max="14" width="8.5" style="4" customWidth="1"/>
    <col min="15" max="15" width="8.5" style="2" customWidth="1"/>
    <col min="16" max="16" width="8.5" style="4" customWidth="1"/>
    <col min="17" max="17" width="8.5" style="2" customWidth="1"/>
    <col min="18" max="18" width="12.83203125" style="1" customWidth="1"/>
    <col min="19" max="19" width="42.5" style="7" customWidth="1"/>
    <col min="20" max="20" width="12.83203125" style="7" customWidth="1"/>
    <col min="21" max="64" width="8.83203125" style="7"/>
  </cols>
  <sheetData>
    <row r="1" spans="1:20" x14ac:dyDescent="0.2">
      <c r="A1" s="12" t="s">
        <v>1073</v>
      </c>
      <c r="B1" s="3"/>
      <c r="C1" s="1"/>
      <c r="E1" s="5"/>
      <c r="H1" s="3"/>
    </row>
    <row r="2" spans="1:20" x14ac:dyDescent="0.2">
      <c r="A2" s="13"/>
      <c r="B2" s="3"/>
      <c r="C2" s="1"/>
      <c r="H2" s="3"/>
    </row>
    <row r="3" spans="1:20" x14ac:dyDescent="0.2">
      <c r="A3" s="14" t="s">
        <v>1077</v>
      </c>
      <c r="B3" s="3"/>
      <c r="C3" s="1"/>
      <c r="H3" s="3"/>
    </row>
    <row r="4" spans="1:20" x14ac:dyDescent="0.2">
      <c r="A4" s="15" t="s">
        <v>1078</v>
      </c>
      <c r="B4" s="3"/>
      <c r="C4" s="1"/>
      <c r="H4" s="3"/>
    </row>
    <row r="5" spans="1:20" x14ac:dyDescent="0.2">
      <c r="A5" s="1" t="s">
        <v>1070</v>
      </c>
      <c r="B5" s="3"/>
      <c r="C5" s="1"/>
      <c r="H5" s="3"/>
    </row>
    <row r="6" spans="1:20" x14ac:dyDescent="0.2">
      <c r="A6" s="15" t="s">
        <v>1071</v>
      </c>
    </row>
    <row r="7" spans="1:20" x14ac:dyDescent="0.2">
      <c r="A7" s="16" t="s">
        <v>1076</v>
      </c>
    </row>
    <row r="10" spans="1:20" x14ac:dyDescent="0.2">
      <c r="A10" s="10" t="s">
        <v>1068</v>
      </c>
      <c r="B10" s="4" t="s">
        <v>287</v>
      </c>
      <c r="C10" s="4"/>
      <c r="D10" s="4" t="s">
        <v>287</v>
      </c>
      <c r="E10" s="4"/>
      <c r="F10" s="4" t="s">
        <v>287</v>
      </c>
      <c r="G10" s="4"/>
      <c r="H10" s="4" t="s">
        <v>287</v>
      </c>
      <c r="I10" s="4"/>
      <c r="J10" s="4" t="s">
        <v>288</v>
      </c>
      <c r="K10" s="4"/>
      <c r="L10" s="4" t="s">
        <v>288</v>
      </c>
      <c r="M10" s="4"/>
      <c r="N10" s="4" t="s">
        <v>288</v>
      </c>
      <c r="O10" s="4"/>
      <c r="P10" s="4" t="s">
        <v>288</v>
      </c>
      <c r="Q10" s="4"/>
      <c r="R10" s="3"/>
    </row>
    <row r="11" spans="1:20" x14ac:dyDescent="0.2">
      <c r="A11" s="11">
        <f>COUNTA(A13:A1001)</f>
        <v>55</v>
      </c>
      <c r="B11" s="4" t="s">
        <v>282</v>
      </c>
      <c r="C11" s="4"/>
      <c r="D11" s="4" t="s">
        <v>2</v>
      </c>
      <c r="E11" s="4"/>
      <c r="F11" s="4" t="s">
        <v>4</v>
      </c>
      <c r="G11" s="4"/>
      <c r="H11" s="4" t="s">
        <v>3</v>
      </c>
      <c r="I11" s="4"/>
      <c r="J11" s="4" t="s">
        <v>282</v>
      </c>
      <c r="K11" s="4"/>
      <c r="L11" s="4" t="s">
        <v>283</v>
      </c>
      <c r="M11" s="4"/>
      <c r="N11" s="4" t="s">
        <v>284</v>
      </c>
      <c r="O11" s="4"/>
      <c r="P11" s="4" t="s">
        <v>285</v>
      </c>
      <c r="Q11" s="4"/>
      <c r="R11" s="8" t="s">
        <v>62</v>
      </c>
      <c r="S11" s="8" t="s">
        <v>62</v>
      </c>
      <c r="T11" s="3" t="s">
        <v>62</v>
      </c>
    </row>
    <row r="12" spans="1:20" x14ac:dyDescent="0.2">
      <c r="A12" s="3" t="s">
        <v>286</v>
      </c>
      <c r="B12" s="4" t="s">
        <v>0</v>
      </c>
      <c r="C12" s="4" t="s">
        <v>1</v>
      </c>
      <c r="D12" s="4" t="s">
        <v>0</v>
      </c>
      <c r="E12" s="4" t="s">
        <v>1</v>
      </c>
      <c r="F12" s="4" t="s">
        <v>0</v>
      </c>
      <c r="G12" s="4" t="s">
        <v>1</v>
      </c>
      <c r="H12" s="4" t="s">
        <v>0</v>
      </c>
      <c r="I12" s="4" t="s">
        <v>1</v>
      </c>
      <c r="J12" s="4" t="s">
        <v>0</v>
      </c>
      <c r="K12" s="4" t="s">
        <v>1</v>
      </c>
      <c r="L12" s="4" t="s">
        <v>0</v>
      </c>
      <c r="M12" s="4" t="s">
        <v>1</v>
      </c>
      <c r="N12" s="4" t="s">
        <v>0</v>
      </c>
      <c r="O12" s="4" t="s">
        <v>1</v>
      </c>
      <c r="P12" s="4" t="s">
        <v>0</v>
      </c>
      <c r="Q12" s="4" t="s">
        <v>1</v>
      </c>
      <c r="R12" s="8" t="s">
        <v>63</v>
      </c>
      <c r="S12" s="8" t="s">
        <v>64</v>
      </c>
      <c r="T12" s="3" t="s">
        <v>65</v>
      </c>
    </row>
    <row r="13" spans="1:20" x14ac:dyDescent="0.2">
      <c r="A13" s="3" t="s">
        <v>37</v>
      </c>
      <c r="B13" s="4">
        <v>7.4650957584381104</v>
      </c>
      <c r="C13" s="2">
        <v>4.8342696285519536E-2</v>
      </c>
      <c r="D13" s="4">
        <v>8.5266389846801758</v>
      </c>
      <c r="E13" s="2">
        <v>0.27643988967351224</v>
      </c>
      <c r="F13" s="4">
        <v>7.8126366138458252</v>
      </c>
      <c r="G13" s="2">
        <v>0.15095046074901833</v>
      </c>
      <c r="H13" s="4">
        <v>6.8249968290328979</v>
      </c>
      <c r="I13" s="2">
        <v>0.27161883253780456</v>
      </c>
      <c r="J13" s="4">
        <v>6.472764253616333</v>
      </c>
      <c r="K13" s="2">
        <v>0.37180136216068821</v>
      </c>
      <c r="L13" s="4">
        <v>7.9246352513631182</v>
      </c>
      <c r="M13" s="2">
        <v>0.12976801691402692</v>
      </c>
      <c r="N13" s="4">
        <v>6.8948476314544678</v>
      </c>
      <c r="O13" s="2">
        <v>0.15868039631962377</v>
      </c>
      <c r="P13" s="4">
        <v>5.8059154748916626</v>
      </c>
      <c r="Q13" s="2">
        <v>0.36173724712765526</v>
      </c>
      <c r="R13" s="9" t="s">
        <v>354</v>
      </c>
      <c r="S13" s="9" t="s">
        <v>355</v>
      </c>
      <c r="T13" s="9" t="s">
        <v>356</v>
      </c>
    </row>
    <row r="14" spans="1:20" x14ac:dyDescent="0.2">
      <c r="A14" s="3" t="s">
        <v>36</v>
      </c>
      <c r="B14" s="4">
        <v>6.3037923574447632</v>
      </c>
      <c r="C14" s="2">
        <v>8.6848200844387768E-2</v>
      </c>
      <c r="D14" s="4">
        <v>6.8244363069534302</v>
      </c>
      <c r="E14" s="2">
        <v>5.9571556649160765E-2</v>
      </c>
      <c r="F14" s="4">
        <v>5.4456990957260132</v>
      </c>
      <c r="G14" s="2">
        <v>0.14121568315398783</v>
      </c>
      <c r="H14" s="4">
        <v>5.1698149442672729</v>
      </c>
      <c r="I14" s="2">
        <v>0.10346150338805279</v>
      </c>
      <c r="J14" s="4">
        <v>6.5270845890045166</v>
      </c>
      <c r="K14" s="2">
        <v>0.17602919164621003</v>
      </c>
      <c r="L14" s="4">
        <v>7.4713827768961592</v>
      </c>
      <c r="M14" s="2">
        <v>7.6543971781415324E-2</v>
      </c>
      <c r="N14" s="4">
        <v>5.9100091457366943</v>
      </c>
      <c r="O14" s="2">
        <v>9.7383500111834553E-2</v>
      </c>
      <c r="P14" s="4">
        <v>5.4075642824172974</v>
      </c>
      <c r="Q14" s="2">
        <v>0.13128550320205001</v>
      </c>
      <c r="R14" s="9" t="s">
        <v>357</v>
      </c>
      <c r="S14" s="9" t="s">
        <v>358</v>
      </c>
      <c r="T14" s="9" t="s">
        <v>359</v>
      </c>
    </row>
    <row r="15" spans="1:20" x14ac:dyDescent="0.2">
      <c r="A15" s="3" t="s">
        <v>11</v>
      </c>
      <c r="B15" s="4">
        <v>6.0078498125076294</v>
      </c>
      <c r="C15" s="2">
        <v>0.12609204532334192</v>
      </c>
      <c r="D15" s="4">
        <v>8.6134078502655029</v>
      </c>
      <c r="E15" s="2">
        <v>0.20708720103561037</v>
      </c>
      <c r="F15" s="4">
        <v>7.7656090259552002</v>
      </c>
      <c r="G15" s="2">
        <v>9.9691162239150963E-2</v>
      </c>
      <c r="H15" s="4">
        <v>7.3168652057647705</v>
      </c>
      <c r="I15" s="2">
        <v>3.6599391622824287E-2</v>
      </c>
      <c r="J15" s="4">
        <v>6.951115608215332</v>
      </c>
      <c r="K15" s="2">
        <v>0.3650395844689851</v>
      </c>
      <c r="L15" s="4">
        <v>10.022621790568033</v>
      </c>
      <c r="M15" s="2">
        <v>0.11990899965249276</v>
      </c>
      <c r="N15" s="4">
        <v>8.765162467956543</v>
      </c>
      <c r="O15" s="2">
        <v>0.13657361212380811</v>
      </c>
      <c r="P15" s="4">
        <v>7.9689878225326538</v>
      </c>
      <c r="Q15" s="2">
        <v>0.23031510729164292</v>
      </c>
      <c r="R15" s="9" t="s">
        <v>396</v>
      </c>
      <c r="S15" s="9" t="s">
        <v>397</v>
      </c>
      <c r="T15" s="9" t="s">
        <v>398</v>
      </c>
    </row>
    <row r="16" spans="1:20" x14ac:dyDescent="0.2">
      <c r="A16" s="3" t="s">
        <v>160</v>
      </c>
      <c r="B16" s="4">
        <v>2.4418372511863708</v>
      </c>
      <c r="C16" s="2">
        <v>0.12502498234561465</v>
      </c>
      <c r="D16" s="4">
        <v>5.7929505705833435</v>
      </c>
      <c r="E16" s="2">
        <v>0.74586989511671076</v>
      </c>
      <c r="F16" s="4">
        <v>5.0848678350448608</v>
      </c>
      <c r="G16" s="2">
        <v>0.21341213091475894</v>
      </c>
      <c r="H16" s="4">
        <v>6.2081294059753418</v>
      </c>
      <c r="I16" s="2">
        <v>0.13917463402784722</v>
      </c>
      <c r="J16" s="4">
        <v>2.7738915681838989</v>
      </c>
      <c r="K16" s="2">
        <v>0.20146878041554253</v>
      </c>
      <c r="L16" s="4">
        <v>8.0280202229817714</v>
      </c>
      <c r="M16" s="2">
        <v>0.13307601315149381</v>
      </c>
      <c r="N16" s="4">
        <v>5.4286623001098633</v>
      </c>
      <c r="O16" s="2">
        <v>0.13929842151888797</v>
      </c>
      <c r="P16" s="4">
        <v>5.9808814525604248</v>
      </c>
      <c r="Q16" s="2">
        <v>0.36458090119158815</v>
      </c>
      <c r="R16" s="9" t="s">
        <v>726</v>
      </c>
      <c r="S16" s="9" t="s">
        <v>727</v>
      </c>
      <c r="T16" s="9" t="s">
        <v>728</v>
      </c>
    </row>
    <row r="17" spans="1:20" x14ac:dyDescent="0.2">
      <c r="A17" s="3" t="s">
        <v>161</v>
      </c>
      <c r="B17" s="4">
        <v>7.6198649406433105</v>
      </c>
      <c r="C17" s="2">
        <v>7.0388857702688962E-2</v>
      </c>
      <c r="D17" s="4">
        <v>9.5456860065460205</v>
      </c>
      <c r="E17" s="2">
        <v>0.14965875750975152</v>
      </c>
      <c r="F17" s="4">
        <v>9.3457372188568115</v>
      </c>
      <c r="G17" s="2">
        <v>0.22929716763796415</v>
      </c>
      <c r="H17" s="4">
        <v>9.149399995803833</v>
      </c>
      <c r="I17" s="2">
        <v>0.14148036622199645</v>
      </c>
      <c r="J17" s="4">
        <v>6.1825402975082397</v>
      </c>
      <c r="K17" s="2">
        <v>0.7222519788792312</v>
      </c>
      <c r="L17" s="4">
        <v>9.1501146952311192</v>
      </c>
      <c r="M17" s="2">
        <v>0.17338338548404408</v>
      </c>
      <c r="N17" s="4">
        <v>8.2721004486083984</v>
      </c>
      <c r="O17" s="2">
        <v>0.1246277902600057</v>
      </c>
      <c r="P17" s="4">
        <v>7.1596299409866333</v>
      </c>
      <c r="Q17" s="2">
        <v>0.17067149621834915</v>
      </c>
      <c r="R17" s="9" t="s">
        <v>729</v>
      </c>
      <c r="S17" s="9" t="s">
        <v>730</v>
      </c>
      <c r="T17" s="9" t="s">
        <v>731</v>
      </c>
    </row>
    <row r="18" spans="1:20" x14ac:dyDescent="0.2">
      <c r="A18" s="3" t="s">
        <v>162</v>
      </c>
      <c r="B18" s="4">
        <v>6.597248911857605</v>
      </c>
      <c r="C18" s="2">
        <v>6.8046130102761893E-2</v>
      </c>
      <c r="D18" s="4">
        <v>9.0058507919311523</v>
      </c>
      <c r="E18" s="2">
        <v>0.18210185708659787</v>
      </c>
      <c r="F18" s="4">
        <v>9.4436867237091064</v>
      </c>
      <c r="G18" s="2">
        <v>5.2831070507165782E-2</v>
      </c>
      <c r="H18" s="4">
        <v>8.7573432922363281</v>
      </c>
      <c r="I18" s="2">
        <v>0.12834185973650983</v>
      </c>
      <c r="J18" s="4">
        <v>5.6821154356002808</v>
      </c>
      <c r="K18" s="2">
        <v>0.21062415232168261</v>
      </c>
      <c r="L18" s="4">
        <v>8.7398144404093419</v>
      </c>
      <c r="M18" s="2">
        <v>3.0506583817917248E-2</v>
      </c>
      <c r="N18" s="4">
        <v>8.2586047649383545</v>
      </c>
      <c r="O18" s="2">
        <v>5.8386165206444747E-2</v>
      </c>
      <c r="P18" s="4">
        <v>6.8175466060638428</v>
      </c>
      <c r="Q18" s="2">
        <v>0.26360233830995899</v>
      </c>
      <c r="R18" s="9" t="s">
        <v>732</v>
      </c>
      <c r="S18" s="9" t="s">
        <v>367</v>
      </c>
      <c r="T18" s="9" t="s">
        <v>733</v>
      </c>
    </row>
    <row r="19" spans="1:20" x14ac:dyDescent="0.2">
      <c r="A19" s="3" t="s">
        <v>163</v>
      </c>
      <c r="B19" s="4">
        <v>2.4601835012435913</v>
      </c>
      <c r="C19" s="2">
        <v>0.14097872420759822</v>
      </c>
      <c r="D19" s="4">
        <v>3.0110388398170471</v>
      </c>
      <c r="E19" s="2">
        <v>0.1701047421834305</v>
      </c>
      <c r="F19" s="4">
        <v>2.9170352816581726</v>
      </c>
      <c r="G19" s="2">
        <v>0.12238963311803974</v>
      </c>
      <c r="H19" s="4">
        <v>3.2573094964027405</v>
      </c>
      <c r="I19" s="2">
        <v>7.6012068133835944E-2</v>
      </c>
      <c r="J19" s="4">
        <v>2.890262246131897</v>
      </c>
      <c r="K19" s="2">
        <v>2.584904674488071E-2</v>
      </c>
      <c r="L19" s="4">
        <v>4.4006779193878174</v>
      </c>
      <c r="M19" s="2">
        <v>0.30430928087964043</v>
      </c>
      <c r="N19" s="4">
        <v>3.2962996959686279</v>
      </c>
      <c r="O19" s="2">
        <v>0.13718435796192541</v>
      </c>
      <c r="P19" s="4">
        <v>2.5774387121200562</v>
      </c>
      <c r="Q19" s="2">
        <v>9.8404036518345048E-2</v>
      </c>
      <c r="R19" s="9" t="s">
        <v>734</v>
      </c>
      <c r="S19" s="9" t="s">
        <v>735</v>
      </c>
      <c r="T19" s="9" t="s">
        <v>736</v>
      </c>
    </row>
    <row r="20" spans="1:20" x14ac:dyDescent="0.2">
      <c r="A20" s="3" t="s">
        <v>164</v>
      </c>
      <c r="B20" s="4">
        <v>6.3145937919616699</v>
      </c>
      <c r="C20" s="2">
        <v>0.2417436510168916</v>
      </c>
      <c r="D20" s="4">
        <v>7.1473623514175415</v>
      </c>
      <c r="E20" s="2">
        <v>0.31392599532766619</v>
      </c>
      <c r="F20" s="4">
        <v>6.9605840444564819</v>
      </c>
      <c r="G20" s="2">
        <v>9.4939665510686611E-2</v>
      </c>
      <c r="H20" s="4">
        <v>6.7576591968536377</v>
      </c>
      <c r="I20" s="2">
        <v>0.18989717838129277</v>
      </c>
      <c r="J20" s="4">
        <v>5.4895870685577393</v>
      </c>
      <c r="K20" s="2">
        <v>0.34506803409912928</v>
      </c>
      <c r="L20" s="4">
        <v>7.4395292599995928</v>
      </c>
      <c r="M20" s="2">
        <v>9.18589364037663E-2</v>
      </c>
      <c r="N20" s="4">
        <v>6.6013691425323486</v>
      </c>
      <c r="O20" s="2">
        <v>0.2250231733041953</v>
      </c>
      <c r="P20" s="4">
        <v>5.6637327671051025</v>
      </c>
      <c r="Q20" s="2">
        <v>0.27017354325834214</v>
      </c>
      <c r="R20" s="9" t="s">
        <v>737</v>
      </c>
      <c r="S20" s="9" t="s">
        <v>367</v>
      </c>
      <c r="T20" s="9" t="s">
        <v>738</v>
      </c>
    </row>
    <row r="21" spans="1:20" x14ac:dyDescent="0.2">
      <c r="A21" s="3" t="s">
        <v>165</v>
      </c>
      <c r="B21" s="4">
        <v>5.8196964263916016</v>
      </c>
      <c r="C21" s="2">
        <v>0.17962412177150244</v>
      </c>
      <c r="D21" s="4">
        <v>5.7617299556732178</v>
      </c>
      <c r="E21" s="2">
        <v>0.13682036444376428</v>
      </c>
      <c r="F21" s="4">
        <v>5.1699910163879395</v>
      </c>
      <c r="G21" s="2">
        <v>0.18459656037493818</v>
      </c>
      <c r="H21" s="4">
        <v>5.3028435707092285</v>
      </c>
      <c r="I21" s="2">
        <v>6.5481245385465001E-2</v>
      </c>
      <c r="J21" s="4">
        <v>5.5989259481430054</v>
      </c>
      <c r="K21" s="2">
        <v>0.19464716482697306</v>
      </c>
      <c r="L21" s="4">
        <v>6.9503758748372393</v>
      </c>
      <c r="M21" s="2">
        <v>0.30157485020939384</v>
      </c>
      <c r="N21" s="4">
        <v>5.3231128454208374</v>
      </c>
      <c r="O21" s="2">
        <v>4.4602830041739309E-2</v>
      </c>
      <c r="P21" s="4">
        <v>5.2558085918426514</v>
      </c>
      <c r="Q21" s="2">
        <v>0.23265125576551696</v>
      </c>
      <c r="R21" s="9" t="s">
        <v>739</v>
      </c>
      <c r="S21" s="9" t="s">
        <v>740</v>
      </c>
      <c r="T21" s="9" t="s">
        <v>741</v>
      </c>
    </row>
    <row r="22" spans="1:20" x14ac:dyDescent="0.2">
      <c r="A22" s="3" t="s">
        <v>166</v>
      </c>
      <c r="B22" s="4">
        <v>7.7017772197723389</v>
      </c>
      <c r="C22" s="2">
        <v>8.4093655889240712E-2</v>
      </c>
      <c r="D22" s="4">
        <v>8.1562209129333496</v>
      </c>
      <c r="E22" s="2">
        <v>0.15055759077765707</v>
      </c>
      <c r="F22" s="4">
        <v>7.2559733390808105</v>
      </c>
      <c r="G22" s="2">
        <v>0.10173937336798212</v>
      </c>
      <c r="H22" s="4">
        <v>7.1265149116516113</v>
      </c>
      <c r="I22" s="2">
        <v>0.22950658961624579</v>
      </c>
      <c r="J22" s="4">
        <v>8.1296490430831909</v>
      </c>
      <c r="K22" s="2">
        <v>0.29617612153736794</v>
      </c>
      <c r="L22" s="4">
        <v>9.0561113357543945</v>
      </c>
      <c r="M22" s="2">
        <v>3.1992599928763947E-3</v>
      </c>
      <c r="N22" s="4">
        <v>7.7862193584442139</v>
      </c>
      <c r="O22" s="2">
        <v>0.11595813986434572</v>
      </c>
      <c r="P22" s="4">
        <v>7.3972762823104858</v>
      </c>
      <c r="Q22" s="2">
        <v>0.18732784873947472</v>
      </c>
      <c r="R22" s="9" t="s">
        <v>742</v>
      </c>
      <c r="S22" s="9" t="s">
        <v>743</v>
      </c>
      <c r="T22" s="9" t="s">
        <v>744</v>
      </c>
    </row>
    <row r="23" spans="1:20" x14ac:dyDescent="0.2">
      <c r="A23" s="3" t="s">
        <v>167</v>
      </c>
      <c r="B23" s="4">
        <v>6.0078405141830444</v>
      </c>
      <c r="C23" s="2">
        <v>0.10143449900259777</v>
      </c>
      <c r="D23" s="4">
        <v>5.1918325424194336</v>
      </c>
      <c r="E23" s="2">
        <v>0.41400956709109166</v>
      </c>
      <c r="F23" s="4">
        <v>4.5340549349784851</v>
      </c>
      <c r="G23" s="2">
        <v>0.25458241232209483</v>
      </c>
      <c r="H23" s="4">
        <v>5.8857520818710327</v>
      </c>
      <c r="I23" s="2">
        <v>8.7299595751350961E-2</v>
      </c>
      <c r="J23" s="4">
        <v>4.6040669679641724</v>
      </c>
      <c r="K23" s="2">
        <v>0.33115733249151758</v>
      </c>
      <c r="L23" s="4">
        <v>6.3166968027750654</v>
      </c>
      <c r="M23" s="2">
        <v>0.14711188503985795</v>
      </c>
      <c r="N23" s="4">
        <v>5.2260266542434692</v>
      </c>
      <c r="O23" s="2">
        <v>0.33669992732247117</v>
      </c>
      <c r="P23" s="4">
        <v>4.7365232706069946</v>
      </c>
      <c r="Q23" s="2">
        <v>0.19373986323398279</v>
      </c>
      <c r="R23" s="9" t="s">
        <v>745</v>
      </c>
      <c r="S23" s="9" t="s">
        <v>746</v>
      </c>
      <c r="T23" s="9" t="s">
        <v>747</v>
      </c>
    </row>
    <row r="24" spans="1:20" x14ac:dyDescent="0.2">
      <c r="A24" s="3" t="s">
        <v>168</v>
      </c>
      <c r="B24" s="4">
        <v>6.5472332239151001</v>
      </c>
      <c r="C24" s="2">
        <v>2.9278309392209673E-2</v>
      </c>
      <c r="D24" s="4">
        <v>7.0686795711517334</v>
      </c>
      <c r="E24" s="2">
        <v>0.24676826573340885</v>
      </c>
      <c r="F24" s="4">
        <v>6.1598315238952637</v>
      </c>
      <c r="G24" s="2">
        <v>0.19536890426342618</v>
      </c>
      <c r="H24" s="4">
        <v>5.8473812341690063</v>
      </c>
      <c r="I24" s="2">
        <v>0.17083253831657325</v>
      </c>
      <c r="J24" s="4">
        <v>7.0483207702636719</v>
      </c>
      <c r="K24" s="2">
        <v>0.35175202116001902</v>
      </c>
      <c r="L24" s="4">
        <v>8.2431453069051113</v>
      </c>
      <c r="M24" s="2">
        <v>0.12913631877417933</v>
      </c>
      <c r="N24" s="4">
        <v>7.9558724164962769</v>
      </c>
      <c r="O24" s="2">
        <v>0.15336685602159969</v>
      </c>
      <c r="P24" s="4">
        <v>6.6648178100585938</v>
      </c>
      <c r="Q24" s="2">
        <v>0.19536350501260735</v>
      </c>
      <c r="R24" s="9" t="s">
        <v>748</v>
      </c>
      <c r="S24" s="9" t="s">
        <v>749</v>
      </c>
      <c r="T24" s="9" t="s">
        <v>750</v>
      </c>
    </row>
    <row r="25" spans="1:20" x14ac:dyDescent="0.2">
      <c r="A25" s="3" t="s">
        <v>169</v>
      </c>
      <c r="B25" s="4">
        <v>2.5770010948181152</v>
      </c>
      <c r="C25" s="2">
        <v>0.10127140509362832</v>
      </c>
      <c r="D25" s="4">
        <v>2.7362692356109619</v>
      </c>
      <c r="E25" s="2">
        <v>7.9227323310425701E-2</v>
      </c>
      <c r="F25" s="4">
        <v>2.782409131526947</v>
      </c>
      <c r="G25" s="2">
        <v>8.7468245732387012E-2</v>
      </c>
      <c r="H25" s="4">
        <v>2.6262597441673279</v>
      </c>
      <c r="I25" s="2">
        <v>0.11645970615175204</v>
      </c>
      <c r="J25" s="4">
        <v>3.0075480937957764</v>
      </c>
      <c r="K25" s="2">
        <v>0.13036771173239392</v>
      </c>
      <c r="L25" s="4">
        <v>4.8441427548726397</v>
      </c>
      <c r="M25" s="2">
        <v>0.17767612902693064</v>
      </c>
      <c r="N25" s="4">
        <v>3.5486145615577698</v>
      </c>
      <c r="O25" s="2">
        <v>0.16823629346365751</v>
      </c>
      <c r="P25" s="4">
        <v>3.2715965509414673</v>
      </c>
      <c r="Q25" s="2">
        <v>7.4860971426602002E-2</v>
      </c>
      <c r="R25" s="9" t="s">
        <v>751</v>
      </c>
      <c r="S25" s="9" t="s">
        <v>752</v>
      </c>
      <c r="T25" s="9" t="s">
        <v>753</v>
      </c>
    </row>
    <row r="26" spans="1:20" x14ac:dyDescent="0.2">
      <c r="A26" s="3" t="s">
        <v>170</v>
      </c>
      <c r="B26" s="4">
        <v>6.6464852094650269</v>
      </c>
      <c r="C26" s="2">
        <v>7.5379982496357439E-2</v>
      </c>
      <c r="D26" s="4">
        <v>7.2433125972747803</v>
      </c>
      <c r="E26" s="2">
        <v>6.9742161774097297E-2</v>
      </c>
      <c r="F26" s="4">
        <v>6.5208532810211182</v>
      </c>
      <c r="G26" s="2">
        <v>4.6798511099649304E-2</v>
      </c>
      <c r="H26" s="4">
        <v>6.6224966049194336</v>
      </c>
      <c r="I26" s="2">
        <v>9.373293725272995E-2</v>
      </c>
      <c r="J26" s="4">
        <v>6.2370245456695557</v>
      </c>
      <c r="K26" s="2">
        <v>0.26035465296923921</v>
      </c>
      <c r="L26" s="4">
        <v>7.6498347918192549</v>
      </c>
      <c r="M26" s="2">
        <v>3.9478020917578419E-2</v>
      </c>
      <c r="N26" s="4">
        <v>6.3972463607788086</v>
      </c>
      <c r="O26" s="2">
        <v>8.2386196725896046E-2</v>
      </c>
      <c r="P26" s="4">
        <v>6.0794978141784668</v>
      </c>
      <c r="Q26" s="2">
        <v>0.1211883109349359</v>
      </c>
      <c r="R26" s="9" t="s">
        <v>754</v>
      </c>
      <c r="S26" s="9"/>
      <c r="T26" s="9" t="s">
        <v>755</v>
      </c>
    </row>
    <row r="27" spans="1:20" x14ac:dyDescent="0.2">
      <c r="A27" s="3" t="s">
        <v>171</v>
      </c>
      <c r="B27" s="4">
        <v>5.4370741844177246</v>
      </c>
      <c r="C27" s="2">
        <v>0.21139911781059281</v>
      </c>
      <c r="D27" s="4">
        <v>6.0787303447723389</v>
      </c>
      <c r="E27" s="2">
        <v>0.2236948044752384</v>
      </c>
      <c r="F27" s="4">
        <v>5.8151329755783081</v>
      </c>
      <c r="G27" s="2">
        <v>7.348130484499156E-2</v>
      </c>
      <c r="H27" s="4">
        <v>5.3674715757369995</v>
      </c>
      <c r="I27" s="2">
        <v>0.2500858219397441</v>
      </c>
      <c r="J27" s="4">
        <v>5.9363996982574463</v>
      </c>
      <c r="K27" s="2">
        <v>0.30825595692433228</v>
      </c>
      <c r="L27" s="4">
        <v>6.2192263603210449</v>
      </c>
      <c r="M27" s="2">
        <v>5.772241267265231E-2</v>
      </c>
      <c r="N27" s="4">
        <v>5.0345555543899536</v>
      </c>
      <c r="O27" s="2">
        <v>0.17407872161975962</v>
      </c>
      <c r="P27" s="4">
        <v>4.654518723487854</v>
      </c>
      <c r="Q27" s="2">
        <v>0.17575590081167553</v>
      </c>
      <c r="R27" s="9" t="s">
        <v>756</v>
      </c>
      <c r="S27" s="9" t="s">
        <v>757</v>
      </c>
      <c r="T27" s="9" t="s">
        <v>758</v>
      </c>
    </row>
    <row r="28" spans="1:20" x14ac:dyDescent="0.2">
      <c r="A28" s="3" t="s">
        <v>172</v>
      </c>
      <c r="B28" s="4">
        <v>7.085862398147583</v>
      </c>
      <c r="C28" s="2">
        <v>7.6009582563218533E-2</v>
      </c>
      <c r="D28" s="4">
        <v>9.0935354232788086</v>
      </c>
      <c r="E28" s="2">
        <v>0.12815237146508751</v>
      </c>
      <c r="F28" s="4">
        <v>9.3978393077850342</v>
      </c>
      <c r="G28" s="2">
        <v>0.21757325629873844</v>
      </c>
      <c r="H28" s="4">
        <v>8.5236574411392212</v>
      </c>
      <c r="I28" s="2">
        <v>0.42322712021002246</v>
      </c>
      <c r="J28" s="4">
        <v>4.8887544870376587</v>
      </c>
      <c r="K28" s="2">
        <v>0.16939578606296746</v>
      </c>
      <c r="L28" s="4">
        <v>6.3497217496236162</v>
      </c>
      <c r="M28" s="2">
        <v>0.16318789659641242</v>
      </c>
      <c r="N28" s="4">
        <v>4.8359575271606445</v>
      </c>
      <c r="O28" s="2">
        <v>0.19527082757814387</v>
      </c>
      <c r="P28" s="4">
        <v>4.8036576509475708</v>
      </c>
      <c r="Q28" s="2">
        <v>0.27181432601546357</v>
      </c>
      <c r="R28" s="9" t="s">
        <v>759</v>
      </c>
      <c r="S28" s="9" t="s">
        <v>760</v>
      </c>
      <c r="T28" s="9" t="s">
        <v>761</v>
      </c>
    </row>
    <row r="29" spans="1:20" x14ac:dyDescent="0.2">
      <c r="A29" s="3" t="s">
        <v>173</v>
      </c>
      <c r="B29" s="4">
        <v>3.0525250434875488</v>
      </c>
      <c r="C29" s="2">
        <v>0.1505619089228383</v>
      </c>
      <c r="D29" s="4">
        <v>4.1642454862594604</v>
      </c>
      <c r="E29" s="2">
        <v>0.19996373672797471</v>
      </c>
      <c r="F29" s="4">
        <v>3.9844761490821838</v>
      </c>
      <c r="G29" s="2">
        <v>0.25272244784829195</v>
      </c>
      <c r="H29" s="4">
        <v>3.2525826096534729</v>
      </c>
      <c r="I29" s="2">
        <v>0.21956547825623127</v>
      </c>
      <c r="J29" s="4">
        <v>3.3910730481147766</v>
      </c>
      <c r="K29" s="2">
        <v>0.24494375740227539</v>
      </c>
      <c r="L29" s="4">
        <v>4.4770054817199707</v>
      </c>
      <c r="M29" s="2">
        <v>0.16109406273525498</v>
      </c>
      <c r="N29" s="4">
        <v>3.6595236659049988</v>
      </c>
      <c r="O29" s="2">
        <v>8.522165109309647E-2</v>
      </c>
      <c r="P29" s="4">
        <v>2.9415662884712219</v>
      </c>
      <c r="Q29" s="2">
        <v>0.20552482912551528</v>
      </c>
      <c r="R29" s="9" t="s">
        <v>762</v>
      </c>
      <c r="S29" s="9" t="s">
        <v>727</v>
      </c>
      <c r="T29" s="9" t="s">
        <v>763</v>
      </c>
    </row>
    <row r="30" spans="1:20" x14ac:dyDescent="0.2">
      <c r="A30" s="3" t="s">
        <v>174</v>
      </c>
      <c r="B30" s="4">
        <v>5.7723840475082397</v>
      </c>
      <c r="C30" s="2">
        <v>0.11170953927520065</v>
      </c>
      <c r="D30" s="4">
        <v>7.3809108734130859</v>
      </c>
      <c r="E30" s="2">
        <v>0.10018394285140957</v>
      </c>
      <c r="F30" s="4">
        <v>7.7870410680770874</v>
      </c>
      <c r="G30" s="2">
        <v>0.14024529715094203</v>
      </c>
      <c r="H30" s="4">
        <v>7.1601595878601074</v>
      </c>
      <c r="I30" s="2">
        <v>0.10134137858750181</v>
      </c>
      <c r="J30" s="4">
        <v>5.6572837829589844</v>
      </c>
      <c r="K30" s="2">
        <v>0.41751737999773142</v>
      </c>
      <c r="L30" s="4">
        <v>6.9600175221761065</v>
      </c>
      <c r="M30" s="2">
        <v>0.20764576794295267</v>
      </c>
      <c r="N30" s="4">
        <v>6.1855659484863281</v>
      </c>
      <c r="O30" s="2">
        <v>0.41585226327622493</v>
      </c>
      <c r="P30" s="4">
        <v>5.4452469348907471</v>
      </c>
      <c r="Q30" s="2">
        <v>0.11306185393242499</v>
      </c>
      <c r="R30" s="9" t="s">
        <v>764</v>
      </c>
      <c r="S30" s="9" t="s">
        <v>765</v>
      </c>
      <c r="T30" s="9" t="s">
        <v>766</v>
      </c>
    </row>
    <row r="31" spans="1:20" x14ac:dyDescent="0.2">
      <c r="A31" s="3" t="s">
        <v>27</v>
      </c>
      <c r="B31" s="4">
        <v>9.0611059665679932</v>
      </c>
      <c r="C31" s="2">
        <v>4.8637885146294531E-2</v>
      </c>
      <c r="D31" s="4">
        <v>8.7406787872314453</v>
      </c>
      <c r="E31" s="2">
        <v>6.0200077022277157E-2</v>
      </c>
      <c r="F31" s="4">
        <v>6.7649034261703491</v>
      </c>
      <c r="G31" s="2">
        <v>0.11900357891163474</v>
      </c>
      <c r="H31" s="4">
        <v>7.3851921558380127</v>
      </c>
      <c r="I31" s="2">
        <v>6.0620723739561337E-2</v>
      </c>
      <c r="J31" s="4">
        <v>5.3566969633102417</v>
      </c>
      <c r="K31" s="2">
        <v>0.74667210755805047</v>
      </c>
      <c r="L31" s="4">
        <v>8.0885810852050781</v>
      </c>
      <c r="M31" s="2">
        <v>4.0277397902917171E-2</v>
      </c>
      <c r="N31" s="4">
        <v>6.75340735912323</v>
      </c>
      <c r="O31" s="2">
        <v>0.19382871957431289</v>
      </c>
      <c r="P31" s="4">
        <v>6.6137092113494873</v>
      </c>
      <c r="Q31" s="2">
        <v>0.1079109354612033</v>
      </c>
      <c r="R31" s="9" t="s">
        <v>304</v>
      </c>
      <c r="S31" s="9" t="s">
        <v>305</v>
      </c>
      <c r="T31" s="9" t="s">
        <v>306</v>
      </c>
    </row>
    <row r="32" spans="1:20" x14ac:dyDescent="0.2">
      <c r="A32" s="3" t="s">
        <v>175</v>
      </c>
      <c r="B32" s="4">
        <v>5.0956982374191284</v>
      </c>
      <c r="C32" s="2">
        <v>0.13410027830417129</v>
      </c>
      <c r="D32" s="4">
        <v>4.4183511137962341</v>
      </c>
      <c r="E32" s="2">
        <v>0.28081767652566403</v>
      </c>
      <c r="F32" s="4">
        <v>3.7994439601898193</v>
      </c>
      <c r="G32" s="2">
        <v>2.610034216629958E-2</v>
      </c>
      <c r="H32" s="4">
        <v>4.0581516027450562</v>
      </c>
      <c r="I32" s="2">
        <v>0.1800908485673291</v>
      </c>
      <c r="J32" s="4">
        <v>3.9853513836860657</v>
      </c>
      <c r="K32" s="2">
        <v>0.23856961737403479</v>
      </c>
      <c r="L32" s="4">
        <v>5.0547917683919268</v>
      </c>
      <c r="M32" s="2">
        <v>0.14253327557963849</v>
      </c>
      <c r="N32" s="4">
        <v>3.8212698698043823</v>
      </c>
      <c r="O32" s="2">
        <v>0.36757496432085351</v>
      </c>
      <c r="P32" s="4">
        <v>3.6016405820846558</v>
      </c>
      <c r="Q32" s="2">
        <v>8.430131401410175E-2</v>
      </c>
      <c r="R32" s="9" t="s">
        <v>767</v>
      </c>
      <c r="S32" s="9" t="s">
        <v>768</v>
      </c>
      <c r="T32" s="9" t="s">
        <v>769</v>
      </c>
    </row>
    <row r="33" spans="1:20" x14ac:dyDescent="0.2">
      <c r="A33" s="3" t="s">
        <v>176</v>
      </c>
      <c r="B33" s="4">
        <v>2.4385329484939575</v>
      </c>
      <c r="C33" s="2">
        <v>0.12394820872602763</v>
      </c>
      <c r="D33" s="4">
        <v>2.5408929586410522</v>
      </c>
      <c r="E33" s="2">
        <v>7.1568977575808088E-2</v>
      </c>
      <c r="F33" s="4">
        <v>2.3433440923690796</v>
      </c>
      <c r="G33" s="2">
        <v>0.12427600218446755</v>
      </c>
      <c r="H33" s="4">
        <v>2.4352679848670959</v>
      </c>
      <c r="I33" s="2">
        <v>8.4464402646600698E-2</v>
      </c>
      <c r="J33" s="4">
        <v>2.8579845428466797</v>
      </c>
      <c r="K33" s="2">
        <v>0.24444897918253233</v>
      </c>
      <c r="L33" s="4">
        <v>4.4145720799763994</v>
      </c>
      <c r="M33" s="2">
        <v>0.20254546957151817</v>
      </c>
      <c r="N33" s="4">
        <v>3.1382961869239807</v>
      </c>
      <c r="O33" s="2">
        <v>9.6387273381415173E-2</v>
      </c>
      <c r="P33" s="4">
        <v>2.9620361328125</v>
      </c>
      <c r="Q33" s="2">
        <v>0.17067067747345763</v>
      </c>
      <c r="R33" s="9" t="s">
        <v>770</v>
      </c>
      <c r="S33" s="9" t="s">
        <v>771</v>
      </c>
      <c r="T33" s="9" t="s">
        <v>772</v>
      </c>
    </row>
    <row r="34" spans="1:20" x14ac:dyDescent="0.2">
      <c r="A34" s="3" t="s">
        <v>46</v>
      </c>
      <c r="B34" s="4">
        <v>7.6434719562530518</v>
      </c>
      <c r="C34" s="2">
        <v>0.10934934038960693</v>
      </c>
      <c r="D34" s="4">
        <v>8.2185214757919312</v>
      </c>
      <c r="E34" s="2">
        <v>0.24311108521899533</v>
      </c>
      <c r="F34" s="4">
        <v>6.8406722545623779</v>
      </c>
      <c r="G34" s="2">
        <v>0.14742176545703092</v>
      </c>
      <c r="H34" s="4">
        <v>6.8181010484695435</v>
      </c>
      <c r="I34" s="2">
        <v>9.0653790334618248E-2</v>
      </c>
      <c r="J34" s="4">
        <v>8.3302525281906128</v>
      </c>
      <c r="K34" s="2">
        <v>0.15645510279797564</v>
      </c>
      <c r="L34" s="4">
        <v>9.1320273081461583</v>
      </c>
      <c r="M34" s="2">
        <v>9.4216090945655417E-2</v>
      </c>
      <c r="N34" s="4">
        <v>8.0667754411697388</v>
      </c>
      <c r="O34" s="2">
        <v>9.8623287258162648E-2</v>
      </c>
      <c r="P34" s="4">
        <v>7.6942803859710693</v>
      </c>
      <c r="Q34" s="2">
        <v>0.12215685875195301</v>
      </c>
      <c r="R34" s="9" t="s">
        <v>369</v>
      </c>
      <c r="S34" s="9" t="s">
        <v>370</v>
      </c>
      <c r="T34" s="9" t="s">
        <v>371</v>
      </c>
    </row>
    <row r="35" spans="1:20" x14ac:dyDescent="0.2">
      <c r="A35" s="3" t="s">
        <v>30</v>
      </c>
      <c r="B35" s="4">
        <v>7.110740065574646</v>
      </c>
      <c r="C35" s="2">
        <v>0.18344425795828631</v>
      </c>
      <c r="D35" s="4">
        <v>9.633659839630127</v>
      </c>
      <c r="E35" s="2">
        <v>0.21468788174265335</v>
      </c>
      <c r="F35" s="4">
        <v>8.2485997676849365</v>
      </c>
      <c r="G35" s="2">
        <v>0.15453803057410687</v>
      </c>
      <c r="H35" s="4">
        <v>7.5414911508560181</v>
      </c>
      <c r="I35" s="2">
        <v>8.6958160451237151E-2</v>
      </c>
      <c r="J35" s="4">
        <v>7.215909481048584</v>
      </c>
      <c r="K35" s="2">
        <v>0.22791355948671219</v>
      </c>
      <c r="L35" s="4">
        <v>9.8486455281575527</v>
      </c>
      <c r="M35" s="2">
        <v>8.5582651627438056E-2</v>
      </c>
      <c r="N35" s="4">
        <v>9.1221692562103271</v>
      </c>
      <c r="O35" s="2">
        <v>5.4121317738520615E-2</v>
      </c>
      <c r="P35" s="4">
        <v>8.4240097999572754</v>
      </c>
      <c r="Q35" s="2">
        <v>0.24465207721100404</v>
      </c>
      <c r="R35" s="9" t="s">
        <v>345</v>
      </c>
      <c r="S35" s="9" t="s">
        <v>346</v>
      </c>
      <c r="T35" s="9" t="s">
        <v>347</v>
      </c>
    </row>
    <row r="36" spans="1:20" x14ac:dyDescent="0.2">
      <c r="A36" s="3" t="s">
        <v>177</v>
      </c>
      <c r="B36" s="4">
        <v>3.8518639802932739</v>
      </c>
      <c r="C36" s="2">
        <v>0.13127925744099717</v>
      </c>
      <c r="D36" s="4">
        <v>4.5834070444107056</v>
      </c>
      <c r="E36" s="2">
        <v>0.13741120285347119</v>
      </c>
      <c r="F36" s="4">
        <v>4.5729113817214966</v>
      </c>
      <c r="G36" s="2">
        <v>0.182205167283054</v>
      </c>
      <c r="H36" s="4">
        <v>4.9838830232620239</v>
      </c>
      <c r="I36" s="2">
        <v>0.13288465233015245</v>
      </c>
      <c r="J36" s="4">
        <v>4.8945236206054688</v>
      </c>
      <c r="K36" s="2">
        <v>0.19519039686861775</v>
      </c>
      <c r="L36" s="4">
        <v>6.3176651000976562</v>
      </c>
      <c r="M36" s="2">
        <v>7.2235428777155691E-2</v>
      </c>
      <c r="N36" s="4">
        <v>5.6657798290252686</v>
      </c>
      <c r="O36" s="2">
        <v>0.28852035362617162</v>
      </c>
      <c r="P36" s="4">
        <v>4.9094977378845215</v>
      </c>
      <c r="Q36" s="2">
        <v>0.10022396964166469</v>
      </c>
      <c r="R36" s="9" t="s">
        <v>773</v>
      </c>
      <c r="S36" s="9" t="s">
        <v>774</v>
      </c>
      <c r="T36" s="9" t="s">
        <v>775</v>
      </c>
    </row>
    <row r="37" spans="1:20" x14ac:dyDescent="0.2">
      <c r="A37" s="3" t="s">
        <v>53</v>
      </c>
      <c r="B37" s="4">
        <v>7.5708088874816895</v>
      </c>
      <c r="C37" s="2">
        <v>9.5603244111182387E-2</v>
      </c>
      <c r="D37" s="4">
        <v>8.6869521141052246</v>
      </c>
      <c r="E37" s="2">
        <v>0.11515492181545023</v>
      </c>
      <c r="F37" s="4">
        <v>8.203061580657959</v>
      </c>
      <c r="G37" s="2">
        <v>0.12206783224450861</v>
      </c>
      <c r="H37" s="4">
        <v>7.6586449146270752</v>
      </c>
      <c r="I37" s="2">
        <v>6.5818561927453029E-2</v>
      </c>
      <c r="J37" s="4">
        <v>7.456433892250061</v>
      </c>
      <c r="K37" s="2">
        <v>0.16958540499440725</v>
      </c>
      <c r="L37" s="4">
        <v>8.4639361699422206</v>
      </c>
      <c r="M37" s="2">
        <v>3.4528370138785749E-2</v>
      </c>
      <c r="N37" s="4">
        <v>7.7692278623580933</v>
      </c>
      <c r="O37" s="2">
        <v>0.11557145484327748</v>
      </c>
      <c r="P37" s="4">
        <v>7.0905475616455078</v>
      </c>
      <c r="Q37" s="2">
        <v>4.2297361428460079E-2</v>
      </c>
      <c r="R37" s="9" t="s">
        <v>337</v>
      </c>
      <c r="S37" s="9" t="s">
        <v>338</v>
      </c>
      <c r="T37" s="9" t="s">
        <v>339</v>
      </c>
    </row>
    <row r="38" spans="1:20" x14ac:dyDescent="0.2">
      <c r="A38" s="3" t="s">
        <v>178</v>
      </c>
      <c r="B38" s="4">
        <v>3.051263689994812</v>
      </c>
      <c r="C38" s="2">
        <v>0.19170363021674974</v>
      </c>
      <c r="D38" s="4">
        <v>3.8063260316848755</v>
      </c>
      <c r="E38" s="2">
        <v>0.19646200097421926</v>
      </c>
      <c r="F38" s="4">
        <v>3.0588718056678772</v>
      </c>
      <c r="G38" s="2">
        <v>0.25360743600432822</v>
      </c>
      <c r="H38" s="4">
        <v>2.9467567801475525</v>
      </c>
      <c r="I38" s="2">
        <v>0.20192224893206612</v>
      </c>
      <c r="J38" s="4">
        <v>3.3988155126571655</v>
      </c>
      <c r="K38" s="2">
        <v>0.4070658295230512</v>
      </c>
      <c r="L38" s="4">
        <v>4.7457928657531738</v>
      </c>
      <c r="M38" s="2">
        <v>9.2869597425201567E-2</v>
      </c>
      <c r="N38" s="4">
        <v>3.6584638953208923</v>
      </c>
      <c r="O38" s="2">
        <v>0.29596634204603267</v>
      </c>
      <c r="P38" s="4">
        <v>3.3808440566062927</v>
      </c>
      <c r="Q38" s="2">
        <v>0.17322582737118766</v>
      </c>
      <c r="R38" s="9" t="s">
        <v>776</v>
      </c>
      <c r="S38" s="9" t="s">
        <v>777</v>
      </c>
      <c r="T38" s="9" t="s">
        <v>778</v>
      </c>
    </row>
    <row r="39" spans="1:20" x14ac:dyDescent="0.2">
      <c r="A39" s="3" t="s">
        <v>48</v>
      </c>
      <c r="B39" s="4">
        <v>6.5652260780334473</v>
      </c>
      <c r="C39" s="2">
        <v>0.23163163349537577</v>
      </c>
      <c r="D39" s="4">
        <v>7.3178724050521851</v>
      </c>
      <c r="E39" s="2">
        <v>0.21181135812125962</v>
      </c>
      <c r="F39" s="4">
        <v>6.3739734888076782</v>
      </c>
      <c r="G39" s="2">
        <v>0.24470791829524863</v>
      </c>
      <c r="H39" s="4">
        <v>5.7997444868087769</v>
      </c>
      <c r="I39" s="2">
        <v>0.19957903686298412</v>
      </c>
      <c r="J39" s="4">
        <v>7.3222193717956543</v>
      </c>
      <c r="K39" s="2">
        <v>0.21599078404653099</v>
      </c>
      <c r="L39" s="4">
        <v>8.3339564005533848</v>
      </c>
      <c r="M39" s="2">
        <v>0.11538920602408542</v>
      </c>
      <c r="N39" s="4">
        <v>7.5931754112243652</v>
      </c>
      <c r="O39" s="2">
        <v>4.840746020743613E-2</v>
      </c>
      <c r="P39" s="4">
        <v>6.9793517589569092</v>
      </c>
      <c r="Q39" s="2">
        <v>0.12492006544770286</v>
      </c>
      <c r="R39" s="9" t="s">
        <v>363</v>
      </c>
      <c r="S39" s="9" t="s">
        <v>364</v>
      </c>
      <c r="T39" s="9" t="s">
        <v>365</v>
      </c>
    </row>
    <row r="40" spans="1:20" x14ac:dyDescent="0.2">
      <c r="A40" s="3" t="s">
        <v>179</v>
      </c>
      <c r="B40" s="4">
        <v>6.4982035160064697</v>
      </c>
      <c r="C40" s="2">
        <v>0.23434769360338575</v>
      </c>
      <c r="D40" s="4">
        <v>6.5229285955429077</v>
      </c>
      <c r="E40" s="2">
        <v>0.19022496518797097</v>
      </c>
      <c r="F40" s="4">
        <v>6.1732224225997925</v>
      </c>
      <c r="G40" s="2">
        <v>0.19626291668424126</v>
      </c>
      <c r="H40" s="4">
        <v>6.9128842353820801</v>
      </c>
      <c r="I40" s="2">
        <v>0.18723328117681434</v>
      </c>
      <c r="J40" s="4">
        <v>6.7158944606781006</v>
      </c>
      <c r="K40" s="2">
        <v>0.23316623386117455</v>
      </c>
      <c r="L40" s="4">
        <v>7.5372227032979326</v>
      </c>
      <c r="M40" s="2">
        <v>0.16566046494652403</v>
      </c>
      <c r="N40" s="4">
        <v>7.1986637115478516</v>
      </c>
      <c r="O40" s="2">
        <v>0.1878334987840925</v>
      </c>
      <c r="P40" s="4">
        <v>6.1845852136611938</v>
      </c>
      <c r="Q40" s="2">
        <v>9.4922305102182039E-2</v>
      </c>
      <c r="R40" s="9" t="s">
        <v>779</v>
      </c>
      <c r="S40" s="9" t="s">
        <v>471</v>
      </c>
      <c r="T40" s="9" t="s">
        <v>780</v>
      </c>
    </row>
    <row r="41" spans="1:20" x14ac:dyDescent="0.2">
      <c r="A41" s="3" t="s">
        <v>180</v>
      </c>
      <c r="B41" s="4">
        <v>4.2552101016044617</v>
      </c>
      <c r="C41" s="2">
        <v>0.247035197998416</v>
      </c>
      <c r="D41" s="4">
        <v>3.7766999006271362</v>
      </c>
      <c r="E41" s="2">
        <v>0.26155728075042833</v>
      </c>
      <c r="F41" s="4">
        <v>3.6401017904281616</v>
      </c>
      <c r="G41" s="2">
        <v>0.21437011622448976</v>
      </c>
      <c r="H41" s="4">
        <v>3.7293753623962402</v>
      </c>
      <c r="I41" s="2">
        <v>0.1981580782800165</v>
      </c>
      <c r="J41" s="4">
        <v>4.4828554391860962</v>
      </c>
      <c r="K41" s="2">
        <v>0.11387250909407054</v>
      </c>
      <c r="L41" s="4">
        <v>5.1014474232991533</v>
      </c>
      <c r="M41" s="2">
        <v>0.16000879569787108</v>
      </c>
      <c r="N41" s="4">
        <v>3.7812178134918213</v>
      </c>
      <c r="O41" s="2">
        <v>5.3395197558892334E-2</v>
      </c>
      <c r="P41" s="4">
        <v>3.7575051188468933</v>
      </c>
      <c r="Q41" s="2">
        <v>9.6605465838135368E-2</v>
      </c>
      <c r="R41" s="9" t="s">
        <v>781</v>
      </c>
      <c r="S41" s="9" t="s">
        <v>782</v>
      </c>
      <c r="T41" s="9" t="s">
        <v>783</v>
      </c>
    </row>
    <row r="42" spans="1:20" x14ac:dyDescent="0.2">
      <c r="A42" s="3" t="s">
        <v>181</v>
      </c>
      <c r="B42" s="4">
        <v>6.430395245552063</v>
      </c>
      <c r="C42" s="2">
        <v>2.325750676015419E-2</v>
      </c>
      <c r="D42" s="4">
        <v>7.5592533349990845</v>
      </c>
      <c r="E42" s="2">
        <v>4.814188183381362E-2</v>
      </c>
      <c r="F42" s="4">
        <v>7.6552270650863647</v>
      </c>
      <c r="G42" s="2">
        <v>0.14352382276479361</v>
      </c>
      <c r="H42" s="4">
        <v>7.0892239809036255</v>
      </c>
      <c r="I42" s="2">
        <v>8.4065222823199517E-2</v>
      </c>
      <c r="J42" s="4">
        <v>6.9272801876068115</v>
      </c>
      <c r="K42" s="2">
        <v>0.39255962553376311</v>
      </c>
      <c r="L42" s="4">
        <v>8.2682259877522792</v>
      </c>
      <c r="M42" s="2">
        <v>2.7783726351026342E-2</v>
      </c>
      <c r="N42" s="4">
        <v>7.3227964639663696</v>
      </c>
      <c r="O42" s="2">
        <v>4.2303955480607371E-2</v>
      </c>
      <c r="P42" s="4">
        <v>6.9367104768753052</v>
      </c>
      <c r="Q42" s="2">
        <v>0.10504599823131379</v>
      </c>
      <c r="R42" s="9" t="s">
        <v>784</v>
      </c>
      <c r="S42" s="9" t="s">
        <v>785</v>
      </c>
      <c r="T42" s="9" t="s">
        <v>786</v>
      </c>
    </row>
    <row r="43" spans="1:20" x14ac:dyDescent="0.2">
      <c r="A43" s="3" t="s">
        <v>182</v>
      </c>
      <c r="B43" s="4">
        <v>3.0945349931716919</v>
      </c>
      <c r="C43" s="2">
        <v>0.1101783878058944</v>
      </c>
      <c r="D43" s="4">
        <v>3.6263306140899658</v>
      </c>
      <c r="E43" s="2">
        <v>0.28651309971481725</v>
      </c>
      <c r="F43" s="4">
        <v>3.7076712250709534</v>
      </c>
      <c r="G43" s="2">
        <v>8.2339034674440773E-2</v>
      </c>
      <c r="H43" s="4">
        <v>3.5116899013519287</v>
      </c>
      <c r="I43" s="2">
        <v>0.14011471501436981</v>
      </c>
      <c r="J43" s="4">
        <v>3.6515698432922363</v>
      </c>
      <c r="K43" s="2">
        <v>0.1686133584377936</v>
      </c>
      <c r="L43" s="4">
        <v>4.3729333877563477</v>
      </c>
      <c r="M43" s="2">
        <v>5.0975823405967548E-2</v>
      </c>
      <c r="N43" s="4">
        <v>3.6417647004127502</v>
      </c>
      <c r="O43" s="2">
        <v>0.29721236671294499</v>
      </c>
      <c r="P43" s="4">
        <v>3.089813768863678</v>
      </c>
      <c r="Q43" s="2">
        <v>0.11954781678250535</v>
      </c>
      <c r="R43" s="9" t="s">
        <v>787</v>
      </c>
      <c r="S43" s="9"/>
      <c r="T43" s="9" t="s">
        <v>788</v>
      </c>
    </row>
    <row r="44" spans="1:20" x14ac:dyDescent="0.2">
      <c r="A44" s="3" t="s">
        <v>183</v>
      </c>
      <c r="B44" s="4">
        <v>6.236087441444397</v>
      </c>
      <c r="C44" s="2">
        <v>6.7521844062566061E-2</v>
      </c>
      <c r="D44" s="4">
        <v>6.7189477682113647</v>
      </c>
      <c r="E44" s="2">
        <v>0.16994606049629921</v>
      </c>
      <c r="F44" s="4">
        <v>6.2856354713439941</v>
      </c>
      <c r="G44" s="2">
        <v>0.12683849662050459</v>
      </c>
      <c r="H44" s="4">
        <v>6.3599128723144531</v>
      </c>
      <c r="I44" s="2">
        <v>0.10563562425498486</v>
      </c>
      <c r="J44" s="4">
        <v>6.8100236654281616</v>
      </c>
      <c r="K44" s="2">
        <v>0.14674640495344882</v>
      </c>
      <c r="L44" s="4">
        <v>8.0674514770507812</v>
      </c>
      <c r="M44" s="2">
        <v>0.12123904047649432</v>
      </c>
      <c r="N44" s="4">
        <v>6.947704553604126</v>
      </c>
      <c r="O44" s="2">
        <v>8.7366451950582014E-2</v>
      </c>
      <c r="P44" s="4">
        <v>6.7844593524932861</v>
      </c>
      <c r="Q44" s="2">
        <v>6.1957291273235038E-3</v>
      </c>
      <c r="R44" s="9" t="s">
        <v>789</v>
      </c>
      <c r="S44" s="9" t="s">
        <v>790</v>
      </c>
      <c r="T44" s="9" t="s">
        <v>791</v>
      </c>
    </row>
    <row r="45" spans="1:20" x14ac:dyDescent="0.2">
      <c r="A45" s="3" t="s">
        <v>184</v>
      </c>
      <c r="B45" s="4">
        <v>9.1992135047912598</v>
      </c>
      <c r="C45" s="2">
        <v>0.15299226861168244</v>
      </c>
      <c r="D45" s="4">
        <v>8.4196610450744629</v>
      </c>
      <c r="E45" s="2">
        <v>9.5009136546610834E-2</v>
      </c>
      <c r="F45" s="4">
        <v>7.8670600652694702</v>
      </c>
      <c r="G45" s="2">
        <v>6.1394299302145364E-2</v>
      </c>
      <c r="H45" s="4">
        <v>8.0025991201400757</v>
      </c>
      <c r="I45" s="2">
        <v>9.788634303024471E-2</v>
      </c>
      <c r="J45" s="4">
        <v>9.0926012992858887</v>
      </c>
      <c r="K45" s="2">
        <v>0.19881307218514133</v>
      </c>
      <c r="L45" s="4">
        <v>9.1606175104777012</v>
      </c>
      <c r="M45" s="2">
        <v>0.15434423742825279</v>
      </c>
      <c r="N45" s="4">
        <v>7.9617418050765991</v>
      </c>
      <c r="O45" s="2">
        <v>5.390910216510366E-2</v>
      </c>
      <c r="P45" s="4">
        <v>7.8867847919464111</v>
      </c>
      <c r="Q45" s="2">
        <v>2.7493193905940724E-2</v>
      </c>
      <c r="R45" s="9" t="s">
        <v>792</v>
      </c>
      <c r="S45" s="9" t="s">
        <v>793</v>
      </c>
      <c r="T45" s="9" t="s">
        <v>794</v>
      </c>
    </row>
    <row r="46" spans="1:20" x14ac:dyDescent="0.2">
      <c r="A46" s="3" t="s">
        <v>185</v>
      </c>
      <c r="B46" s="4">
        <v>2.8536721467971802</v>
      </c>
      <c r="C46" s="2">
        <v>5.4476909073254982E-2</v>
      </c>
      <c r="D46" s="4">
        <v>3.0370815396308899</v>
      </c>
      <c r="E46" s="2">
        <v>0.22419011568337982</v>
      </c>
      <c r="F46" s="4">
        <v>2.8827871680259705</v>
      </c>
      <c r="G46" s="2">
        <v>4.935398273352179E-2</v>
      </c>
      <c r="H46" s="4">
        <v>2.7854002714157104</v>
      </c>
      <c r="I46" s="2">
        <v>0.14890226349357577</v>
      </c>
      <c r="J46" s="4">
        <v>2.9454250931739807</v>
      </c>
      <c r="K46" s="2">
        <v>0.1215151174021607</v>
      </c>
      <c r="L46" s="4">
        <v>4.237709840138753</v>
      </c>
      <c r="M46" s="2">
        <v>4.6562619892635174E-2</v>
      </c>
      <c r="N46" s="4">
        <v>3.6395384669303894</v>
      </c>
      <c r="O46" s="2">
        <v>0.17584080599473922</v>
      </c>
      <c r="P46" s="4">
        <v>2.9700742363929749</v>
      </c>
      <c r="Q46" s="2">
        <v>0.13727667685799941</v>
      </c>
      <c r="R46" s="9" t="s">
        <v>795</v>
      </c>
      <c r="S46" s="9" t="s">
        <v>796</v>
      </c>
      <c r="T46" s="9" t="s">
        <v>797</v>
      </c>
    </row>
    <row r="47" spans="1:20" x14ac:dyDescent="0.2">
      <c r="A47" s="3" t="s">
        <v>186</v>
      </c>
      <c r="B47" s="4">
        <v>7.4561755657196045</v>
      </c>
      <c r="C47" s="2">
        <v>0.13323158107287517</v>
      </c>
      <c r="D47" s="4">
        <v>7.2643132209777832</v>
      </c>
      <c r="E47" s="2">
        <v>0.1445273408397956</v>
      </c>
      <c r="F47" s="4">
        <v>6.1964502334594727</v>
      </c>
      <c r="G47" s="2">
        <v>0.16207539855720485</v>
      </c>
      <c r="H47" s="4">
        <v>6.4843906164169312</v>
      </c>
      <c r="I47" s="2">
        <v>9.0168877232420022E-2</v>
      </c>
      <c r="J47" s="4">
        <v>7.2017146348953247</v>
      </c>
      <c r="K47" s="2">
        <v>0.14465283523165237</v>
      </c>
      <c r="L47" s="4">
        <v>7.8857611020406084</v>
      </c>
      <c r="M47" s="2">
        <v>5.2666044550564887E-2</v>
      </c>
      <c r="N47" s="4">
        <v>6.7384423017501831</v>
      </c>
      <c r="O47" s="2">
        <v>0.14263569886345312</v>
      </c>
      <c r="P47" s="4">
        <v>6.6228704452514648</v>
      </c>
      <c r="Q47" s="2">
        <v>7.9185805851647792E-2</v>
      </c>
      <c r="R47" s="9" t="s">
        <v>798</v>
      </c>
      <c r="S47" s="9" t="s">
        <v>799</v>
      </c>
      <c r="T47" s="9" t="s">
        <v>800</v>
      </c>
    </row>
    <row r="48" spans="1:20" x14ac:dyDescent="0.2">
      <c r="A48" s="3" t="s">
        <v>38</v>
      </c>
      <c r="B48" s="4">
        <v>9.9658920764923096</v>
      </c>
      <c r="C48" s="2">
        <v>4.4825999363516993E-2</v>
      </c>
      <c r="D48" s="4">
        <v>10.216906547546387</v>
      </c>
      <c r="E48" s="2">
        <v>0.1190926297557371</v>
      </c>
      <c r="F48" s="4">
        <v>8.9577865600585938</v>
      </c>
      <c r="G48" s="2">
        <v>7.5126964017007802E-2</v>
      </c>
      <c r="H48" s="4">
        <v>8.9449214935302734</v>
      </c>
      <c r="I48" s="2">
        <v>7.1483674786570015E-2</v>
      </c>
      <c r="J48" s="4">
        <v>10.235550403594971</v>
      </c>
      <c r="K48" s="2">
        <v>0.1501295671298371</v>
      </c>
      <c r="L48" s="4">
        <v>10.571143468221029</v>
      </c>
      <c r="M48" s="2">
        <v>0.11289255179847467</v>
      </c>
      <c r="N48" s="4">
        <v>9.6014471054077148</v>
      </c>
      <c r="O48" s="2">
        <v>0.12146238776266842</v>
      </c>
      <c r="P48" s="4">
        <v>9.3250477313995361</v>
      </c>
      <c r="Q48" s="2">
        <v>0.11768730140357615</v>
      </c>
      <c r="R48" s="9" t="s">
        <v>405</v>
      </c>
      <c r="S48" s="9" t="s">
        <v>406</v>
      </c>
      <c r="T48" s="9" t="s">
        <v>407</v>
      </c>
    </row>
    <row r="49" spans="1:20" x14ac:dyDescent="0.2">
      <c r="A49" s="3" t="s">
        <v>187</v>
      </c>
      <c r="B49" s="4">
        <v>2.9895161986351013</v>
      </c>
      <c r="C49" s="2">
        <v>6.8767638046506235E-2</v>
      </c>
      <c r="D49" s="4">
        <v>3.6764758825302124</v>
      </c>
      <c r="E49" s="2">
        <v>0.13635389950213478</v>
      </c>
      <c r="F49" s="4">
        <v>3.2640084028244019</v>
      </c>
      <c r="G49" s="2">
        <v>0.18468872647593745</v>
      </c>
      <c r="H49" s="4">
        <v>3.0692518353462219</v>
      </c>
      <c r="I49" s="2">
        <v>0.12689727578989132</v>
      </c>
      <c r="J49" s="4">
        <v>4.4736130237579346</v>
      </c>
      <c r="K49" s="2">
        <v>0.45753926131008543</v>
      </c>
      <c r="L49" s="4">
        <v>6.4964229265848799</v>
      </c>
      <c r="M49" s="2">
        <v>6.2563263705963976E-2</v>
      </c>
      <c r="N49" s="4">
        <v>4.7894635200500488</v>
      </c>
      <c r="O49" s="2">
        <v>0.34709012586956861</v>
      </c>
      <c r="P49" s="4">
        <v>5.256044864654541</v>
      </c>
      <c r="Q49" s="2">
        <v>6.1931446450816309E-2</v>
      </c>
      <c r="R49" s="9" t="s">
        <v>801</v>
      </c>
      <c r="S49" s="9" t="s">
        <v>802</v>
      </c>
      <c r="T49" s="9" t="s">
        <v>803</v>
      </c>
    </row>
    <row r="50" spans="1:20" x14ac:dyDescent="0.2">
      <c r="A50" s="3" t="s">
        <v>188</v>
      </c>
      <c r="B50" s="4">
        <v>7.4739309549331665</v>
      </c>
      <c r="C50" s="2">
        <v>0.101157502990589</v>
      </c>
      <c r="D50" s="4">
        <v>7.2605186700820923</v>
      </c>
      <c r="E50" s="2">
        <v>0.14931339952191494</v>
      </c>
      <c r="F50" s="4">
        <v>7.0191916227340698</v>
      </c>
      <c r="G50" s="2">
        <v>6.5116312183792463E-2</v>
      </c>
      <c r="H50" s="4">
        <v>6.7633696794509888</v>
      </c>
      <c r="I50" s="2">
        <v>4.360651050160444E-2</v>
      </c>
      <c r="J50" s="4">
        <v>7.0495167970657349</v>
      </c>
      <c r="K50" s="2">
        <v>8.9867183048502094E-2</v>
      </c>
      <c r="L50" s="4">
        <v>7.032200813293457</v>
      </c>
      <c r="M50" s="2">
        <v>6.9360614588826183E-2</v>
      </c>
      <c r="N50" s="4">
        <v>6.2814828157424927</v>
      </c>
      <c r="O50" s="2">
        <v>8.5854393928033998E-2</v>
      </c>
      <c r="P50" s="4">
        <v>5.8133382797241211</v>
      </c>
      <c r="Q50" s="2">
        <v>6.1889467861994292E-2</v>
      </c>
      <c r="R50" s="9" t="s">
        <v>804</v>
      </c>
      <c r="S50" s="9" t="s">
        <v>805</v>
      </c>
      <c r="T50" s="9" t="s">
        <v>806</v>
      </c>
    </row>
    <row r="51" spans="1:20" x14ac:dyDescent="0.2">
      <c r="A51" s="3" t="s">
        <v>189</v>
      </c>
      <c r="B51" s="4">
        <v>6.444718599319458</v>
      </c>
      <c r="C51" s="2">
        <v>8.709035146096808E-2</v>
      </c>
      <c r="D51" s="4">
        <v>7.743843674659729</v>
      </c>
      <c r="E51" s="2">
        <v>0.1306764681310888</v>
      </c>
      <c r="F51" s="4">
        <v>7.8387552499771118</v>
      </c>
      <c r="G51" s="2">
        <v>7.1690047065265466E-2</v>
      </c>
      <c r="H51" s="4">
        <v>7.410414457321167</v>
      </c>
      <c r="I51" s="2">
        <v>6.8517536829171943E-2</v>
      </c>
      <c r="J51" s="4">
        <v>7.7810783386230469</v>
      </c>
      <c r="K51" s="2">
        <v>0.32415914807944657</v>
      </c>
      <c r="L51" s="4">
        <v>9.2068875630696621</v>
      </c>
      <c r="M51" s="2">
        <v>7.9987986029610547E-2</v>
      </c>
      <c r="N51" s="4">
        <v>8.8382151126861572</v>
      </c>
      <c r="O51" s="2">
        <v>0.1291059835678619</v>
      </c>
      <c r="P51" s="4">
        <v>8.0088918209075928</v>
      </c>
      <c r="Q51" s="2">
        <v>6.7491794940678335E-2</v>
      </c>
      <c r="R51" s="9" t="s">
        <v>807</v>
      </c>
      <c r="S51" s="9" t="s">
        <v>808</v>
      </c>
      <c r="T51" s="9" t="s">
        <v>809</v>
      </c>
    </row>
    <row r="52" spans="1:20" x14ac:dyDescent="0.2">
      <c r="A52" s="3" t="s">
        <v>190</v>
      </c>
      <c r="B52" s="4">
        <v>7.5278856754302979</v>
      </c>
      <c r="C52" s="2">
        <v>4.1723156586266956E-2</v>
      </c>
      <c r="D52" s="4">
        <v>7.4171780347824097</v>
      </c>
      <c r="E52" s="2">
        <v>0.14294157900380722</v>
      </c>
      <c r="F52" s="4">
        <v>6.6919199228286743</v>
      </c>
      <c r="G52" s="2">
        <v>0.1612949980837676</v>
      </c>
      <c r="H52" s="4">
        <v>6.6067607402801514</v>
      </c>
      <c r="I52" s="2">
        <v>9.7805005383625201E-2</v>
      </c>
      <c r="J52" s="4">
        <v>7.7877198457717896</v>
      </c>
      <c r="K52" s="2">
        <v>0.12527893575758192</v>
      </c>
      <c r="L52" s="4">
        <v>8.4086408615112305</v>
      </c>
      <c r="M52" s="2">
        <v>0.11150028993911862</v>
      </c>
      <c r="N52" s="4">
        <v>7.603987455368042</v>
      </c>
      <c r="O52" s="2">
        <v>9.017224365336711E-2</v>
      </c>
      <c r="P52" s="4">
        <v>7.2239269018173218</v>
      </c>
      <c r="Q52" s="2">
        <v>0.12360634273693451</v>
      </c>
      <c r="R52" s="9" t="s">
        <v>810</v>
      </c>
      <c r="S52" s="9" t="s">
        <v>811</v>
      </c>
      <c r="T52" s="9" t="s">
        <v>812</v>
      </c>
    </row>
    <row r="53" spans="1:20" x14ac:dyDescent="0.2">
      <c r="A53" s="3" t="s">
        <v>191</v>
      </c>
      <c r="B53" s="4">
        <v>6.5030869245529175</v>
      </c>
      <c r="C53" s="2">
        <v>0.15364397192476112</v>
      </c>
      <c r="D53" s="4">
        <v>6.1097836494445801</v>
      </c>
      <c r="E53" s="2">
        <v>7.7393262995878676E-2</v>
      </c>
      <c r="F53" s="4">
        <v>5.6197576522827148</v>
      </c>
      <c r="G53" s="2">
        <v>7.4985792201050838E-2</v>
      </c>
      <c r="H53" s="4">
        <v>5.4172046184539795</v>
      </c>
      <c r="I53" s="2">
        <v>7.4229640718622383E-2</v>
      </c>
      <c r="J53" s="4">
        <v>6.559772253036499</v>
      </c>
      <c r="K53" s="2">
        <v>0.18058915136566295</v>
      </c>
      <c r="L53" s="4">
        <v>7.1227490107218427</v>
      </c>
      <c r="M53" s="2">
        <v>8.0780076534214193E-2</v>
      </c>
      <c r="N53" s="4">
        <v>6.8777008056640625</v>
      </c>
      <c r="O53" s="2">
        <v>5.9647610572389334E-2</v>
      </c>
      <c r="P53" s="4">
        <v>5.9427422285079956</v>
      </c>
      <c r="Q53" s="2">
        <v>0.11109982206928551</v>
      </c>
      <c r="R53" s="9" t="s">
        <v>813</v>
      </c>
      <c r="S53" s="9" t="s">
        <v>814</v>
      </c>
      <c r="T53" s="9" t="s">
        <v>815</v>
      </c>
    </row>
    <row r="54" spans="1:20" x14ac:dyDescent="0.2">
      <c r="A54" s="3" t="s">
        <v>192</v>
      </c>
      <c r="B54" s="4">
        <v>9.4827821254730225</v>
      </c>
      <c r="C54" s="2">
        <v>0.14812708063703586</v>
      </c>
      <c r="D54" s="4">
        <v>10.147614479064941</v>
      </c>
      <c r="E54" s="2">
        <v>8.9940802915808651E-2</v>
      </c>
      <c r="F54" s="4">
        <v>9.2761178016662598</v>
      </c>
      <c r="G54" s="2">
        <v>0.13360813828890714</v>
      </c>
      <c r="H54" s="4">
        <v>9.2919957637786865</v>
      </c>
      <c r="I54" s="2">
        <v>8.3777159186034109E-2</v>
      </c>
      <c r="J54" s="4">
        <v>10.403817176818848</v>
      </c>
      <c r="K54" s="2">
        <v>0.13829126943011924</v>
      </c>
      <c r="L54" s="4">
        <v>10.94959831237793</v>
      </c>
      <c r="M54" s="2">
        <v>4.1538173368396276E-2</v>
      </c>
      <c r="N54" s="4">
        <v>10.152531385421753</v>
      </c>
      <c r="O54" s="2">
        <v>0.13469639068735217</v>
      </c>
      <c r="P54" s="4">
        <v>9.7707188129425049</v>
      </c>
      <c r="Q54" s="2">
        <v>0.15195408876727909</v>
      </c>
      <c r="R54" s="9" t="s">
        <v>816</v>
      </c>
      <c r="S54" s="9" t="s">
        <v>817</v>
      </c>
      <c r="T54" s="9" t="s">
        <v>818</v>
      </c>
    </row>
    <row r="55" spans="1:20" x14ac:dyDescent="0.2">
      <c r="A55" s="3" t="s">
        <v>193</v>
      </c>
      <c r="B55" s="4">
        <v>8.7971770763397217</v>
      </c>
      <c r="C55" s="2">
        <v>6.8837288106807754E-2</v>
      </c>
      <c r="D55" s="4">
        <v>9.5938496589660645</v>
      </c>
      <c r="E55" s="2">
        <v>0.10777697145060777</v>
      </c>
      <c r="F55" s="4">
        <v>9.3527171611785889</v>
      </c>
      <c r="G55" s="2">
        <v>0.15495950583967066</v>
      </c>
      <c r="H55" s="4">
        <v>9.260930061340332</v>
      </c>
      <c r="I55" s="2">
        <v>9.7585552747808335E-2</v>
      </c>
      <c r="J55" s="4">
        <v>8.2113192081451416</v>
      </c>
      <c r="K55" s="2">
        <v>0.28580809754402153</v>
      </c>
      <c r="L55" s="4">
        <v>9.8093341191609706</v>
      </c>
      <c r="M55" s="2">
        <v>8.3453924870502516E-2</v>
      </c>
      <c r="N55" s="4">
        <v>9.2470242977142334</v>
      </c>
      <c r="O55" s="2">
        <v>0.1889602540842224</v>
      </c>
      <c r="P55" s="4">
        <v>8.6432778835296631</v>
      </c>
      <c r="Q55" s="2">
        <v>0.12610932353398688</v>
      </c>
      <c r="R55" s="9" t="s">
        <v>819</v>
      </c>
      <c r="S55" s="9" t="s">
        <v>820</v>
      </c>
      <c r="T55" s="9" t="s">
        <v>821</v>
      </c>
    </row>
    <row r="56" spans="1:20" x14ac:dyDescent="0.2">
      <c r="A56" s="3" t="s">
        <v>194</v>
      </c>
      <c r="B56" s="4">
        <v>7.2834072113037109</v>
      </c>
      <c r="C56" s="2">
        <v>7.3720545758442363E-2</v>
      </c>
      <c r="D56" s="4">
        <v>7.5482217073440552</v>
      </c>
      <c r="E56" s="2">
        <v>8.8668742134414377E-2</v>
      </c>
      <c r="F56" s="4">
        <v>7.180394172668457</v>
      </c>
      <c r="G56" s="2">
        <v>0.10845196672394503</v>
      </c>
      <c r="H56" s="4">
        <v>7.0920106172561646</v>
      </c>
      <c r="I56" s="2">
        <v>3.3508057546491304E-2</v>
      </c>
      <c r="J56" s="4">
        <v>7.9378393888473511</v>
      </c>
      <c r="K56" s="2">
        <v>9.9369731539248177E-2</v>
      </c>
      <c r="L56" s="4">
        <v>8.7872085571289062</v>
      </c>
      <c r="M56" s="2">
        <v>7.889826991799663E-2</v>
      </c>
      <c r="N56" s="4">
        <v>7.8378911018371582</v>
      </c>
      <c r="O56" s="2">
        <v>4.0606454732765911E-2</v>
      </c>
      <c r="P56" s="4">
        <v>7.6482245922088623</v>
      </c>
      <c r="Q56" s="2">
        <v>8.6440272109526234E-2</v>
      </c>
      <c r="R56" s="9" t="s">
        <v>822</v>
      </c>
      <c r="S56" s="9" t="s">
        <v>823</v>
      </c>
      <c r="T56" s="9" t="s">
        <v>824</v>
      </c>
    </row>
    <row r="57" spans="1:20" x14ac:dyDescent="0.2">
      <c r="A57" s="3" t="s">
        <v>195</v>
      </c>
      <c r="B57" s="4">
        <v>7.6438724994659424</v>
      </c>
      <c r="C57" s="2">
        <v>8.8709818415906111E-2</v>
      </c>
      <c r="D57" s="4">
        <v>8.5705642700195312</v>
      </c>
      <c r="E57" s="2">
        <v>0.10470233983981961</v>
      </c>
      <c r="F57" s="4">
        <v>8.1706991195678711</v>
      </c>
      <c r="G57" s="2">
        <v>5.9276139571894981E-2</v>
      </c>
      <c r="H57" s="4">
        <v>7.8258570432662964</v>
      </c>
      <c r="I57" s="2">
        <v>0.16160595743156836</v>
      </c>
      <c r="J57" s="4">
        <v>7.9574939012527466</v>
      </c>
      <c r="K57" s="2">
        <v>0.37013199162544275</v>
      </c>
      <c r="L57" s="4">
        <v>9.0779921213785801</v>
      </c>
      <c r="M57" s="2">
        <v>3.5880608031556696E-2</v>
      </c>
      <c r="N57" s="4">
        <v>8.1972196102142334</v>
      </c>
      <c r="O57" s="2">
        <v>0.11757447087409559</v>
      </c>
      <c r="P57" s="4">
        <v>7.9482154846191406</v>
      </c>
      <c r="Q57" s="2">
        <v>0.10093387936399832</v>
      </c>
      <c r="R57" s="9" t="s">
        <v>825</v>
      </c>
      <c r="S57" s="9" t="s">
        <v>826</v>
      </c>
      <c r="T57" s="9" t="s">
        <v>827</v>
      </c>
    </row>
    <row r="58" spans="1:20" x14ac:dyDescent="0.2">
      <c r="A58" s="3" t="s">
        <v>196</v>
      </c>
      <c r="B58" s="4">
        <v>6.5277081727981567</v>
      </c>
      <c r="C58" s="2">
        <v>0.11209450873102819</v>
      </c>
      <c r="D58" s="4">
        <v>6.4346897602081299</v>
      </c>
      <c r="E58" s="2">
        <v>0.1788025095406798</v>
      </c>
      <c r="F58" s="4">
        <v>5.5309745073318481</v>
      </c>
      <c r="G58" s="2">
        <v>0.19874757890527472</v>
      </c>
      <c r="H58" s="4">
        <v>5.3264467716217041</v>
      </c>
      <c r="I58" s="2">
        <v>5.3371188891468871E-2</v>
      </c>
      <c r="J58" s="4">
        <v>6.7400652170181274</v>
      </c>
      <c r="K58" s="2">
        <v>7.3914630407748427E-2</v>
      </c>
      <c r="L58" s="4">
        <v>7.2515989939371748</v>
      </c>
      <c r="M58" s="2">
        <v>0.14312215567013259</v>
      </c>
      <c r="N58" s="4">
        <v>6.7637557983398438</v>
      </c>
      <c r="O58" s="2">
        <v>6.1113006177947606E-2</v>
      </c>
      <c r="P58" s="4">
        <v>6.1650251150131226</v>
      </c>
      <c r="Q58" s="2">
        <v>2.8770623108774991E-2</v>
      </c>
      <c r="R58" s="9" t="s">
        <v>828</v>
      </c>
      <c r="S58" s="9"/>
      <c r="T58" s="9" t="s">
        <v>829</v>
      </c>
    </row>
    <row r="59" spans="1:20" x14ac:dyDescent="0.2">
      <c r="A59" s="3" t="s">
        <v>197</v>
      </c>
      <c r="B59" s="4">
        <v>8.9706442356109619</v>
      </c>
      <c r="C59" s="2">
        <v>0.15621625868456465</v>
      </c>
      <c r="D59" s="4">
        <v>9.4108338356018066</v>
      </c>
      <c r="E59" s="2">
        <v>0.13027723801452398</v>
      </c>
      <c r="F59" s="4">
        <v>8.4240102767944336</v>
      </c>
      <c r="G59" s="2">
        <v>0.12970857008694164</v>
      </c>
      <c r="H59" s="4">
        <v>8.4786186218261719</v>
      </c>
      <c r="I59" s="2">
        <v>7.5199112083189593E-2</v>
      </c>
      <c r="J59" s="4">
        <v>9.0401167869567871</v>
      </c>
      <c r="K59" s="2">
        <v>0.15713392579694641</v>
      </c>
      <c r="L59" s="4">
        <v>9.7949984868367519</v>
      </c>
      <c r="M59" s="2">
        <v>3.4158846290670758E-2</v>
      </c>
      <c r="N59" s="4">
        <v>8.9669697284698486</v>
      </c>
      <c r="O59" s="2">
        <v>8.6710893630329688E-2</v>
      </c>
      <c r="P59" s="4">
        <v>8.713672399520874</v>
      </c>
      <c r="Q59" s="2">
        <v>6.1676988434088323E-2</v>
      </c>
      <c r="R59" s="9" t="s">
        <v>830</v>
      </c>
      <c r="S59" s="9"/>
      <c r="T59" s="9" t="s">
        <v>831</v>
      </c>
    </row>
    <row r="60" spans="1:20" x14ac:dyDescent="0.2">
      <c r="A60" s="3" t="s">
        <v>198</v>
      </c>
      <c r="B60" s="4">
        <v>6.7910356521606445</v>
      </c>
      <c r="C60" s="2">
        <v>0.28433166460669346</v>
      </c>
      <c r="D60" s="4">
        <v>7.5754755735397339</v>
      </c>
      <c r="E60" s="2">
        <v>0.21086393356439559</v>
      </c>
      <c r="F60" s="4">
        <v>7.0164066553115845</v>
      </c>
      <c r="G60" s="2">
        <v>0.24610120404157901</v>
      </c>
      <c r="H60" s="4">
        <v>6.5742099285125732</v>
      </c>
      <c r="I60" s="2">
        <v>0.11928307612015845</v>
      </c>
      <c r="J60" s="4">
        <v>8.0628582239151001</v>
      </c>
      <c r="K60" s="2">
        <v>4.5946783112923252E-2</v>
      </c>
      <c r="L60" s="4">
        <v>9.1261396408081055</v>
      </c>
      <c r="M60" s="2">
        <v>8.2492098242775522E-2</v>
      </c>
      <c r="N60" s="4">
        <v>8.7732784748077393</v>
      </c>
      <c r="O60" s="2">
        <v>8.7164265198371366E-2</v>
      </c>
      <c r="P60" s="4">
        <v>8.0503914356231689</v>
      </c>
      <c r="Q60" s="2">
        <v>0.10361438496441258</v>
      </c>
      <c r="R60" s="9" t="s">
        <v>832</v>
      </c>
      <c r="S60" s="9" t="s">
        <v>833</v>
      </c>
      <c r="T60" s="9" t="s">
        <v>834</v>
      </c>
    </row>
    <row r="61" spans="1:20" x14ac:dyDescent="0.2">
      <c r="A61" s="3" t="s">
        <v>199</v>
      </c>
      <c r="B61" s="4">
        <v>7.1418211460113525</v>
      </c>
      <c r="C61" s="2">
        <v>6.3731156561343608E-2</v>
      </c>
      <c r="D61" s="4">
        <v>8.0909634828567505</v>
      </c>
      <c r="E61" s="2">
        <v>6.8134355643132125E-2</v>
      </c>
      <c r="F61" s="4">
        <v>7.560990571975708</v>
      </c>
      <c r="G61" s="2">
        <v>0.1152348264423597</v>
      </c>
      <c r="H61" s="4">
        <v>7.193058967590332</v>
      </c>
      <c r="I61" s="2">
        <v>2.6942469380162589E-2</v>
      </c>
      <c r="J61" s="4">
        <v>7.6844378709793091</v>
      </c>
      <c r="K61" s="2">
        <v>9.5726409880093774E-2</v>
      </c>
      <c r="L61" s="4">
        <v>8.6342817942301426</v>
      </c>
      <c r="M61" s="2">
        <v>0.11559641928758176</v>
      </c>
      <c r="N61" s="4">
        <v>8.0291922092437744</v>
      </c>
      <c r="O61" s="2">
        <v>0.11125065337379296</v>
      </c>
      <c r="P61" s="4">
        <v>7.5800954103469849</v>
      </c>
      <c r="Q61" s="2">
        <v>9.3524912900195337E-2</v>
      </c>
      <c r="R61" s="9" t="s">
        <v>835</v>
      </c>
      <c r="S61" s="9" t="s">
        <v>836</v>
      </c>
      <c r="T61" s="9" t="s">
        <v>837</v>
      </c>
    </row>
    <row r="62" spans="1:20" x14ac:dyDescent="0.2">
      <c r="A62" s="3" t="s">
        <v>200</v>
      </c>
      <c r="B62" s="4">
        <v>4.2405492663383484</v>
      </c>
      <c r="C62" s="2">
        <v>0.20808325678872042</v>
      </c>
      <c r="D62" s="4">
        <v>6.3088274002075195</v>
      </c>
      <c r="E62" s="2">
        <v>0.18792677227137439</v>
      </c>
      <c r="F62" s="4">
        <v>4.6627835035324097</v>
      </c>
      <c r="G62" s="2">
        <v>0.26711333944172161</v>
      </c>
      <c r="H62" s="4">
        <v>4.4971465468406677</v>
      </c>
      <c r="I62" s="2">
        <v>0.57827772527323273</v>
      </c>
      <c r="J62" s="4">
        <v>7.5720329284667969</v>
      </c>
      <c r="K62" s="2">
        <v>0.39616631232978028</v>
      </c>
      <c r="L62" s="4">
        <v>9.5753895441691075</v>
      </c>
      <c r="M62" s="2">
        <v>0.11708034553164363</v>
      </c>
      <c r="N62" s="4">
        <v>9.5552363395690918</v>
      </c>
      <c r="O62" s="2">
        <v>0.17431487280694022</v>
      </c>
      <c r="P62" s="4">
        <v>8.5378620624542236</v>
      </c>
      <c r="Q62" s="2">
        <v>0.11388281675251942</v>
      </c>
      <c r="R62" s="9" t="s">
        <v>838</v>
      </c>
      <c r="S62" s="9" t="s">
        <v>839</v>
      </c>
      <c r="T62" s="9" t="s">
        <v>840</v>
      </c>
    </row>
    <row r="63" spans="1:20" x14ac:dyDescent="0.2">
      <c r="A63" s="3" t="s">
        <v>201</v>
      </c>
      <c r="B63" s="4">
        <v>2.7951390743255615</v>
      </c>
      <c r="C63" s="2">
        <v>4.3629464297331673E-2</v>
      </c>
      <c r="D63" s="4">
        <v>3.899433434009552</v>
      </c>
      <c r="E63" s="2">
        <v>0.19054474047324146</v>
      </c>
      <c r="F63" s="4">
        <v>3.6549191474914551</v>
      </c>
      <c r="G63" s="2">
        <v>0.27406867532417184</v>
      </c>
      <c r="H63" s="4">
        <v>3.2282058000564575</v>
      </c>
      <c r="I63" s="2">
        <v>0.14986895123392713</v>
      </c>
      <c r="J63" s="4">
        <v>2.7246228456497192</v>
      </c>
      <c r="K63" s="2">
        <v>0.18072641733500888</v>
      </c>
      <c r="L63" s="4">
        <v>3.5302569071451821</v>
      </c>
      <c r="M63" s="2">
        <v>0.14465270348336187</v>
      </c>
      <c r="N63" s="4">
        <v>2.7771381139755249</v>
      </c>
      <c r="O63" s="2">
        <v>0.13225089324853381</v>
      </c>
      <c r="P63" s="4">
        <v>2.4938586354255676</v>
      </c>
      <c r="Q63" s="2">
        <v>0.10385668796805229</v>
      </c>
      <c r="R63" s="9" t="s">
        <v>841</v>
      </c>
      <c r="S63" s="9" t="s">
        <v>842</v>
      </c>
      <c r="T63" s="9" t="s">
        <v>843</v>
      </c>
    </row>
    <row r="64" spans="1:20" x14ac:dyDescent="0.2">
      <c r="A64" s="3" t="s">
        <v>202</v>
      </c>
      <c r="B64" s="4">
        <v>6.9585063457489014</v>
      </c>
      <c r="C64" s="2">
        <v>7.1737338230119407E-2</v>
      </c>
      <c r="D64" s="4">
        <v>8.1594620943069458</v>
      </c>
      <c r="E64" s="2">
        <v>0.11211787355840704</v>
      </c>
      <c r="F64" s="4">
        <v>7.7945467233657837</v>
      </c>
      <c r="G64" s="2">
        <v>0.10059164383230031</v>
      </c>
      <c r="H64" s="4">
        <v>7.4696950912475586</v>
      </c>
      <c r="I64" s="2">
        <v>7.421545655100302E-2</v>
      </c>
      <c r="J64" s="4">
        <v>7.4959381818771362</v>
      </c>
      <c r="K64" s="2">
        <v>0.17283026670612683</v>
      </c>
      <c r="L64" s="4">
        <v>8.7522004445393886</v>
      </c>
      <c r="M64" s="2">
        <v>3.7495214902310191E-2</v>
      </c>
      <c r="N64" s="4">
        <v>8.2448420524597168</v>
      </c>
      <c r="O64" s="2">
        <v>6.0510376308303422E-2</v>
      </c>
      <c r="P64" s="4">
        <v>7.7243201732635498</v>
      </c>
      <c r="Q64" s="2">
        <v>4.4803700399262972E-2</v>
      </c>
      <c r="R64" s="9" t="s">
        <v>844</v>
      </c>
      <c r="S64" s="9" t="s">
        <v>845</v>
      </c>
      <c r="T64" s="9" t="s">
        <v>846</v>
      </c>
    </row>
    <row r="65" spans="1:20" x14ac:dyDescent="0.2">
      <c r="A65" s="3" t="s">
        <v>203</v>
      </c>
      <c r="B65" s="4">
        <v>10.261089086532593</v>
      </c>
      <c r="C65" s="2">
        <v>0.15750392509311253</v>
      </c>
      <c r="D65" s="4">
        <v>10.221085786819458</v>
      </c>
      <c r="E65" s="2">
        <v>9.9041448880944516E-2</v>
      </c>
      <c r="F65" s="4">
        <v>9.9280245304107666</v>
      </c>
      <c r="G65" s="2">
        <v>0.11045216403841962</v>
      </c>
      <c r="H65" s="4">
        <v>9.4146630764007568</v>
      </c>
      <c r="I65" s="2">
        <v>7.8144452369770773E-2</v>
      </c>
      <c r="J65" s="4">
        <v>9.9307699203491211</v>
      </c>
      <c r="K65" s="2">
        <v>0.11532586569087569</v>
      </c>
      <c r="L65" s="4">
        <v>9.444890658060709</v>
      </c>
      <c r="M65" s="2">
        <v>5.1882726958133847E-2</v>
      </c>
      <c r="N65" s="4">
        <v>8.7905097007751465</v>
      </c>
      <c r="O65" s="2">
        <v>4.4833069000231818E-2</v>
      </c>
      <c r="P65" s="4">
        <v>8.4184343814849854</v>
      </c>
      <c r="Q65" s="2">
        <v>0.12784294905220137</v>
      </c>
      <c r="R65" s="9" t="s">
        <v>847</v>
      </c>
      <c r="S65" s="9" t="s">
        <v>848</v>
      </c>
      <c r="T65" s="9" t="s">
        <v>849</v>
      </c>
    </row>
    <row r="66" spans="1:20" x14ac:dyDescent="0.2">
      <c r="A66" s="3" t="s">
        <v>204</v>
      </c>
      <c r="B66" s="4">
        <v>8.3992400169372559</v>
      </c>
      <c r="C66" s="2">
        <v>0.1472476556659012</v>
      </c>
      <c r="D66" s="4">
        <v>8.5565176010131836</v>
      </c>
      <c r="E66" s="2">
        <v>0.10851675081175528</v>
      </c>
      <c r="F66" s="4">
        <v>8.5450241565704346</v>
      </c>
      <c r="G66" s="2">
        <v>0.13307837741611139</v>
      </c>
      <c r="H66" s="4">
        <v>8.2165462970733643</v>
      </c>
      <c r="I66" s="2">
        <v>0.16001672197540345</v>
      </c>
      <c r="J66" s="4">
        <v>7.848420262336731</v>
      </c>
      <c r="K66" s="2">
        <v>0.32162152136551631</v>
      </c>
      <c r="L66" s="4">
        <v>8.2167720794677734</v>
      </c>
      <c r="M66" s="2">
        <v>0.13267548734879628</v>
      </c>
      <c r="N66" s="4">
        <v>7.6818616390228271</v>
      </c>
      <c r="O66" s="2">
        <v>0.2098440862807156</v>
      </c>
      <c r="P66" s="4">
        <v>7.1937718391418457</v>
      </c>
      <c r="Q66" s="2">
        <v>0.1162687326324317</v>
      </c>
      <c r="R66" s="9" t="s">
        <v>850</v>
      </c>
      <c r="S66" s="9" t="s">
        <v>851</v>
      </c>
      <c r="T66" s="9" t="s">
        <v>852</v>
      </c>
    </row>
    <row r="67" spans="1:20" x14ac:dyDescent="0.2">
      <c r="A67" s="3" t="s">
        <v>205</v>
      </c>
      <c r="B67" s="4">
        <v>8.0186290740966797</v>
      </c>
      <c r="C67" s="2">
        <v>9.7608160944576736E-2</v>
      </c>
      <c r="D67" s="4">
        <v>7.7571215629577637</v>
      </c>
      <c r="E67" s="2">
        <v>0.1672102009000079</v>
      </c>
      <c r="F67" s="4">
        <v>7.1164236068725586</v>
      </c>
      <c r="G67" s="2">
        <v>5.7417411581696137E-2</v>
      </c>
      <c r="H67" s="4">
        <v>7.1562660932540894</v>
      </c>
      <c r="I67" s="2">
        <v>0.13025111913404619</v>
      </c>
      <c r="J67" s="4">
        <v>8.2658519744873047</v>
      </c>
      <c r="K67" s="2">
        <v>0.17483233910191295</v>
      </c>
      <c r="L67" s="4">
        <v>8.3314170837402344</v>
      </c>
      <c r="M67" s="2">
        <v>9.7568638792506254E-2</v>
      </c>
      <c r="N67" s="4">
        <v>7.2188254594802856</v>
      </c>
      <c r="O67" s="2">
        <v>0.24487236461413439</v>
      </c>
      <c r="P67" s="4">
        <v>7.3186695575714111</v>
      </c>
      <c r="Q67" s="2">
        <v>9.2756640075353711E-2</v>
      </c>
      <c r="R67" s="9" t="s">
        <v>853</v>
      </c>
      <c r="S67" s="9" t="s">
        <v>854</v>
      </c>
      <c r="T67" s="9" t="s">
        <v>855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W106"/>
  <sheetViews>
    <sheetView tabSelected="1" workbookViewId="0">
      <selection activeCell="S5" sqref="S5"/>
    </sheetView>
  </sheetViews>
  <sheetFormatPr baseColWidth="10" defaultColWidth="8.83203125" defaultRowHeight="15" x14ac:dyDescent="0.2"/>
  <cols>
    <col min="1" max="1" width="12.33203125" style="3" customWidth="1"/>
    <col min="2" max="2" width="8.5" style="4" customWidth="1"/>
    <col min="3" max="3" width="8.5" style="2" customWidth="1"/>
    <col min="4" max="4" width="8.5" style="4" customWidth="1"/>
    <col min="5" max="5" width="8.5" style="2" customWidth="1"/>
    <col min="6" max="6" width="8.5" style="4" customWidth="1"/>
    <col min="7" max="7" width="8.5" style="2" customWidth="1"/>
    <col min="8" max="8" width="8.5" style="4" customWidth="1"/>
    <col min="9" max="9" width="8.5" style="2" customWidth="1"/>
    <col min="10" max="10" width="8.5" style="4" customWidth="1"/>
    <col min="11" max="11" width="8.5" style="2" customWidth="1"/>
    <col min="12" max="12" width="8.5" style="4" customWidth="1"/>
    <col min="13" max="13" width="8.5" style="2" customWidth="1"/>
    <col min="14" max="14" width="8.5" style="4" customWidth="1"/>
    <col min="15" max="15" width="8.5" style="2" customWidth="1"/>
    <col min="16" max="16" width="8.5" style="4" customWidth="1"/>
    <col min="17" max="17" width="8.5" style="2" customWidth="1"/>
    <col min="18" max="18" width="13" style="1" customWidth="1"/>
    <col min="19" max="19" width="42.5" style="7" customWidth="1"/>
    <col min="20" max="20" width="13" style="7" customWidth="1"/>
    <col min="21" max="75" width="8.83203125" style="7"/>
  </cols>
  <sheetData>
    <row r="1" spans="1:20" x14ac:dyDescent="0.2">
      <c r="A1" s="12" t="s">
        <v>1073</v>
      </c>
      <c r="L1" s="3"/>
      <c r="M1" s="1"/>
      <c r="N1" s="3"/>
      <c r="Q1" s="5"/>
    </row>
    <row r="2" spans="1:20" x14ac:dyDescent="0.2">
      <c r="A2" s="13"/>
      <c r="L2" s="3"/>
      <c r="M2" s="1"/>
      <c r="N2" s="3"/>
    </row>
    <row r="3" spans="1:20" x14ac:dyDescent="0.2">
      <c r="A3" s="14" t="s">
        <v>1079</v>
      </c>
      <c r="L3" s="3"/>
      <c r="M3" s="1"/>
      <c r="N3" s="3"/>
    </row>
    <row r="4" spans="1:20" x14ac:dyDescent="0.2">
      <c r="A4" s="15" t="s">
        <v>1078</v>
      </c>
      <c r="L4" s="3"/>
      <c r="M4" s="1"/>
      <c r="N4" s="3"/>
    </row>
    <row r="5" spans="1:20" x14ac:dyDescent="0.2">
      <c r="A5" s="1" t="s">
        <v>1070</v>
      </c>
      <c r="L5" s="3"/>
      <c r="M5" s="1"/>
      <c r="N5" s="3"/>
    </row>
    <row r="6" spans="1:20" x14ac:dyDescent="0.2">
      <c r="A6" s="15" t="s">
        <v>1071</v>
      </c>
    </row>
    <row r="7" spans="1:20" x14ac:dyDescent="0.2">
      <c r="A7" s="16" t="s">
        <v>1076</v>
      </c>
    </row>
    <row r="10" spans="1:20" x14ac:dyDescent="0.2">
      <c r="A10" s="10" t="s">
        <v>1068</v>
      </c>
      <c r="B10" s="4" t="s">
        <v>287</v>
      </c>
      <c r="C10" s="4"/>
      <c r="D10" s="4" t="s">
        <v>287</v>
      </c>
      <c r="E10" s="4"/>
      <c r="F10" s="4" t="s">
        <v>287</v>
      </c>
      <c r="G10" s="4"/>
      <c r="H10" s="4" t="s">
        <v>287</v>
      </c>
      <c r="I10" s="4"/>
      <c r="J10" s="4" t="s">
        <v>288</v>
      </c>
      <c r="K10" s="4"/>
      <c r="L10" s="4" t="s">
        <v>288</v>
      </c>
      <c r="M10" s="4"/>
      <c r="N10" s="4" t="s">
        <v>288</v>
      </c>
      <c r="O10" s="4"/>
      <c r="P10" s="4" t="s">
        <v>288</v>
      </c>
      <c r="Q10" s="4"/>
      <c r="R10" s="3"/>
    </row>
    <row r="11" spans="1:20" x14ac:dyDescent="0.2">
      <c r="A11" s="11">
        <f>COUNTA(A13:A1001)</f>
        <v>94</v>
      </c>
      <c r="B11" s="4" t="s">
        <v>282</v>
      </c>
      <c r="C11" s="4"/>
      <c r="D11" s="4" t="s">
        <v>283</v>
      </c>
      <c r="E11" s="4"/>
      <c r="F11" s="4" t="s">
        <v>284</v>
      </c>
      <c r="G11" s="4"/>
      <c r="H11" s="4" t="s">
        <v>285</v>
      </c>
      <c r="I11" s="4"/>
      <c r="J11" s="4" t="s">
        <v>282</v>
      </c>
      <c r="K11" s="4"/>
      <c r="L11" s="4" t="s">
        <v>283</v>
      </c>
      <c r="M11" s="4"/>
      <c r="N11" s="4" t="s">
        <v>284</v>
      </c>
      <c r="O11" s="4"/>
      <c r="P11" s="4" t="s">
        <v>285</v>
      </c>
      <c r="Q11" s="4"/>
      <c r="R11" s="8" t="s">
        <v>62</v>
      </c>
      <c r="S11" s="8" t="s">
        <v>62</v>
      </c>
      <c r="T11" s="3" t="s">
        <v>62</v>
      </c>
    </row>
    <row r="12" spans="1:20" x14ac:dyDescent="0.2">
      <c r="A12" s="3" t="s">
        <v>286</v>
      </c>
      <c r="B12" s="4" t="s">
        <v>0</v>
      </c>
      <c r="C12" s="4" t="s">
        <v>1</v>
      </c>
      <c r="D12" s="4" t="s">
        <v>0</v>
      </c>
      <c r="E12" s="4" t="s">
        <v>1</v>
      </c>
      <c r="F12" s="4" t="s">
        <v>0</v>
      </c>
      <c r="G12" s="4" t="s">
        <v>1</v>
      </c>
      <c r="H12" s="4" t="s">
        <v>0</v>
      </c>
      <c r="I12" s="4" t="s">
        <v>1</v>
      </c>
      <c r="J12" s="4" t="s">
        <v>0</v>
      </c>
      <c r="K12" s="4" t="s">
        <v>1</v>
      </c>
      <c r="L12" s="4" t="s">
        <v>0</v>
      </c>
      <c r="M12" s="4" t="s">
        <v>1</v>
      </c>
      <c r="N12" s="4" t="s">
        <v>0</v>
      </c>
      <c r="O12" s="4" t="s">
        <v>1</v>
      </c>
      <c r="P12" s="4" t="s">
        <v>0</v>
      </c>
      <c r="Q12" s="4" t="s">
        <v>1</v>
      </c>
      <c r="R12" s="8" t="s">
        <v>63</v>
      </c>
      <c r="S12" s="8" t="s">
        <v>64</v>
      </c>
      <c r="T12" s="3" t="s">
        <v>65</v>
      </c>
    </row>
    <row r="13" spans="1:20" x14ac:dyDescent="0.2">
      <c r="A13" s="3" t="s">
        <v>254</v>
      </c>
      <c r="B13" s="4">
        <v>8.7486188411712646</v>
      </c>
      <c r="C13" s="2">
        <v>0.87711430993939243</v>
      </c>
      <c r="D13" s="4">
        <v>7.1502975225448608</v>
      </c>
      <c r="E13" s="2">
        <v>0.20546125625349751</v>
      </c>
      <c r="F13" s="4">
        <v>6.8283994197845459</v>
      </c>
      <c r="G13" s="2">
        <v>0.5982005818662941</v>
      </c>
      <c r="H13" s="4">
        <v>8.1243369579315186</v>
      </c>
      <c r="I13" s="2">
        <v>0.44276382168619183</v>
      </c>
      <c r="J13" s="4">
        <v>9.593148946762085</v>
      </c>
      <c r="K13" s="2">
        <v>0.43952548904024702</v>
      </c>
      <c r="L13" s="4">
        <v>7.5410149892171221</v>
      </c>
      <c r="M13" s="2">
        <v>9.529026940793664E-2</v>
      </c>
      <c r="N13" s="4">
        <v>8.0204486846923828</v>
      </c>
      <c r="O13" s="2">
        <v>0.23671674277824664</v>
      </c>
      <c r="P13" s="4">
        <v>8.884885311126709</v>
      </c>
      <c r="Q13" s="2">
        <v>0.19681863503047436</v>
      </c>
      <c r="R13" s="9" t="s">
        <v>856</v>
      </c>
      <c r="S13" s="9" t="s">
        <v>857</v>
      </c>
      <c r="T13" s="9" t="s">
        <v>858</v>
      </c>
    </row>
    <row r="14" spans="1:20" x14ac:dyDescent="0.2">
      <c r="A14" s="3" t="s">
        <v>275</v>
      </c>
      <c r="B14" s="4">
        <v>12.821171045303345</v>
      </c>
      <c r="C14" s="2">
        <v>5.135020946022717E-2</v>
      </c>
      <c r="D14" s="4">
        <v>12.970946788787842</v>
      </c>
      <c r="E14" s="2">
        <v>0.1380452001333998</v>
      </c>
      <c r="F14" s="4">
        <v>12.797219038009644</v>
      </c>
      <c r="G14" s="2">
        <v>0.10142348599398296</v>
      </c>
      <c r="H14" s="4">
        <v>12.957826614379883</v>
      </c>
      <c r="I14" s="2">
        <v>0.16363683895193037</v>
      </c>
      <c r="J14" s="4">
        <v>12.422806978225708</v>
      </c>
      <c r="K14" s="2">
        <v>6.6852384691911251E-2</v>
      </c>
      <c r="L14" s="4">
        <v>11.262301762898764</v>
      </c>
      <c r="M14" s="2">
        <v>7.11779937410255E-2</v>
      </c>
      <c r="N14" s="4">
        <v>12.142461538314819</v>
      </c>
      <c r="O14" s="2">
        <v>6.1087560966789113E-2</v>
      </c>
      <c r="P14" s="4">
        <v>12.348099946975708</v>
      </c>
      <c r="Q14" s="2">
        <v>6.7171055743334707E-2</v>
      </c>
      <c r="R14" s="9" t="s">
        <v>859</v>
      </c>
      <c r="S14" s="9" t="s">
        <v>860</v>
      </c>
      <c r="T14" s="9" t="s">
        <v>861</v>
      </c>
    </row>
    <row r="15" spans="1:20" x14ac:dyDescent="0.2">
      <c r="A15" s="3" t="s">
        <v>229</v>
      </c>
      <c r="B15" s="4">
        <v>6.2425261735916138</v>
      </c>
      <c r="C15" s="2">
        <v>0.17714450939024787</v>
      </c>
      <c r="D15" s="4">
        <v>6.0206539630889893</v>
      </c>
      <c r="E15" s="2">
        <v>0.22727892837580266</v>
      </c>
      <c r="F15" s="4">
        <v>6.3336895704269409</v>
      </c>
      <c r="G15" s="2">
        <v>0.40985364780974293</v>
      </c>
      <c r="H15" s="4">
        <v>6.545390248298645</v>
      </c>
      <c r="I15" s="2">
        <v>0.42887477143737246</v>
      </c>
      <c r="J15" s="4">
        <v>5.1825442314147949</v>
      </c>
      <c r="K15" s="2">
        <v>0.26820886297449581</v>
      </c>
      <c r="L15" s="4">
        <v>3.281954606374105</v>
      </c>
      <c r="M15" s="2">
        <v>3.7421394658448022E-2</v>
      </c>
      <c r="N15" s="4">
        <v>4.5300403833389282</v>
      </c>
      <c r="O15" s="2">
        <v>0.17336270792354719</v>
      </c>
      <c r="P15" s="4">
        <v>4.9334309101104736</v>
      </c>
      <c r="Q15" s="2">
        <v>0.18991525005320231</v>
      </c>
      <c r="R15" s="9" t="s">
        <v>862</v>
      </c>
      <c r="S15" s="9" t="s">
        <v>863</v>
      </c>
      <c r="T15" s="9" t="s">
        <v>864</v>
      </c>
    </row>
    <row r="16" spans="1:20" x14ac:dyDescent="0.2">
      <c r="A16" s="3" t="s">
        <v>117</v>
      </c>
      <c r="B16" s="4">
        <v>7.9222397804260254</v>
      </c>
      <c r="C16" s="2">
        <v>0.17035677301631202</v>
      </c>
      <c r="D16" s="4">
        <v>6.5788180828094482</v>
      </c>
      <c r="E16" s="2">
        <v>0.23488496680705256</v>
      </c>
      <c r="F16" s="4">
        <v>6.8415799140930176</v>
      </c>
      <c r="G16" s="2">
        <v>0.4198024701312878</v>
      </c>
      <c r="H16" s="4">
        <v>7.874972939491272</v>
      </c>
      <c r="I16" s="2">
        <v>0.32462519923449995</v>
      </c>
      <c r="J16" s="4">
        <v>7.0789542198181152</v>
      </c>
      <c r="K16" s="2">
        <v>0.24358366049431768</v>
      </c>
      <c r="L16" s="4">
        <v>5.4698616663614912</v>
      </c>
      <c r="M16" s="2">
        <v>0.15203861833308591</v>
      </c>
      <c r="N16" s="4">
        <v>6.4125573635101318</v>
      </c>
      <c r="O16" s="2">
        <v>0.2865809780997679</v>
      </c>
      <c r="P16" s="4">
        <v>6.9277424812316895</v>
      </c>
      <c r="Q16" s="2">
        <v>0.26879931242710553</v>
      </c>
      <c r="R16" s="9" t="s">
        <v>479</v>
      </c>
      <c r="S16" s="9" t="s">
        <v>480</v>
      </c>
      <c r="T16" s="9" t="s">
        <v>481</v>
      </c>
    </row>
    <row r="17" spans="1:20" x14ac:dyDescent="0.2">
      <c r="A17" s="3" t="s">
        <v>219</v>
      </c>
      <c r="B17" s="4">
        <v>11.40657114982605</v>
      </c>
      <c r="C17" s="2">
        <v>0.50534481359257755</v>
      </c>
      <c r="D17" s="4">
        <v>9.9158062934875488</v>
      </c>
      <c r="E17" s="2">
        <v>0.28419446970379103</v>
      </c>
      <c r="F17" s="4">
        <v>10.049957752227783</v>
      </c>
      <c r="G17" s="2">
        <v>0.13387774825128668</v>
      </c>
      <c r="H17" s="4">
        <v>10.908108472824097</v>
      </c>
      <c r="I17" s="2">
        <v>0.33696318849083851</v>
      </c>
      <c r="J17" s="4">
        <v>11.331094980239868</v>
      </c>
      <c r="K17" s="2">
        <v>0.13314399401317181</v>
      </c>
      <c r="L17" s="4">
        <v>9.549748420715332</v>
      </c>
      <c r="M17" s="2">
        <v>3.4725453926893905E-2</v>
      </c>
      <c r="N17" s="4">
        <v>9.7419643402099609</v>
      </c>
      <c r="O17" s="2">
        <v>0.23004980640220973</v>
      </c>
      <c r="P17" s="4">
        <v>11.604420185089111</v>
      </c>
      <c r="Q17" s="2">
        <v>0.13495067816737849</v>
      </c>
      <c r="R17" s="9" t="s">
        <v>865</v>
      </c>
      <c r="S17" s="9" t="s">
        <v>866</v>
      </c>
      <c r="T17" s="9" t="s">
        <v>867</v>
      </c>
    </row>
    <row r="18" spans="1:20" x14ac:dyDescent="0.2">
      <c r="A18" s="3" t="s">
        <v>102</v>
      </c>
      <c r="B18" s="4">
        <v>10.389514446258545</v>
      </c>
      <c r="C18" s="2">
        <v>0.14128819985736726</v>
      </c>
      <c r="D18" s="4">
        <v>9.466627836227417</v>
      </c>
      <c r="E18" s="2">
        <v>0.19175435838988317</v>
      </c>
      <c r="F18" s="4">
        <v>10.374859094619751</v>
      </c>
      <c r="G18" s="2">
        <v>0.20575172652268184</v>
      </c>
      <c r="H18" s="4">
        <v>10.912134647369385</v>
      </c>
      <c r="I18" s="2">
        <v>0.16158296989516732</v>
      </c>
      <c r="J18" s="4">
        <v>9.6216263771057129</v>
      </c>
      <c r="K18" s="2">
        <v>0.16938874028783105</v>
      </c>
      <c r="L18" s="4">
        <v>9.1088536580403652</v>
      </c>
      <c r="M18" s="2">
        <v>0.14083017011121968</v>
      </c>
      <c r="N18" s="4">
        <v>9.2638537883758545</v>
      </c>
      <c r="O18" s="2">
        <v>0.21303936492302639</v>
      </c>
      <c r="P18" s="4">
        <v>11.083953857421875</v>
      </c>
      <c r="Q18" s="2">
        <v>0.13867512058566561</v>
      </c>
      <c r="R18" s="9" t="s">
        <v>482</v>
      </c>
      <c r="S18" s="9" t="s">
        <v>483</v>
      </c>
      <c r="T18" s="9" t="s">
        <v>484</v>
      </c>
    </row>
    <row r="19" spans="1:20" x14ac:dyDescent="0.2">
      <c r="A19" s="3" t="s">
        <v>235</v>
      </c>
      <c r="B19" s="4">
        <v>4.010422945022583</v>
      </c>
      <c r="C19" s="2">
        <v>0.2227930299434881</v>
      </c>
      <c r="D19" s="4">
        <v>4.3319655656814575</v>
      </c>
      <c r="E19" s="2">
        <v>0.34668256795493768</v>
      </c>
      <c r="F19" s="4">
        <v>3.6018667817115784</v>
      </c>
      <c r="G19" s="2">
        <v>0.50012489588607711</v>
      </c>
      <c r="H19" s="4">
        <v>5.0800412893295288</v>
      </c>
      <c r="I19" s="2">
        <v>0.69360561990745295</v>
      </c>
      <c r="J19" s="4">
        <v>5.0903773307800293</v>
      </c>
      <c r="K19" s="2">
        <v>0.30956931602186288</v>
      </c>
      <c r="L19" s="4">
        <v>3.4633359909057617</v>
      </c>
      <c r="M19" s="2">
        <v>0.12081229934462644</v>
      </c>
      <c r="N19" s="4">
        <v>3.6518670916557312</v>
      </c>
      <c r="O19" s="2">
        <v>0.28628120584010025</v>
      </c>
      <c r="P19" s="4">
        <v>5.0696811676025391</v>
      </c>
      <c r="Q19" s="2">
        <v>0.1179608545521995</v>
      </c>
      <c r="R19" s="9" t="s">
        <v>868</v>
      </c>
      <c r="S19" s="9" t="s">
        <v>483</v>
      </c>
      <c r="T19" s="9" t="s">
        <v>869</v>
      </c>
    </row>
    <row r="20" spans="1:20" x14ac:dyDescent="0.2">
      <c r="A20" s="3" t="s">
        <v>66</v>
      </c>
      <c r="B20" s="4">
        <v>7.7193337678909302</v>
      </c>
      <c r="C20" s="2">
        <v>0.20317591653506678</v>
      </c>
      <c r="D20" s="4">
        <v>5.7334092855453491</v>
      </c>
      <c r="E20" s="2">
        <v>9.1051948507158365E-2</v>
      </c>
      <c r="F20" s="4">
        <v>7.4969282150268555</v>
      </c>
      <c r="G20" s="2">
        <v>0.35501261569819514</v>
      </c>
      <c r="H20" s="4">
        <v>10.243877172470093</v>
      </c>
      <c r="I20" s="2">
        <v>0.1339328658219161</v>
      </c>
      <c r="J20" s="4">
        <v>7.798261284828186</v>
      </c>
      <c r="K20" s="2">
        <v>0.35600073614246835</v>
      </c>
      <c r="L20" s="4">
        <v>4.7582305272420244</v>
      </c>
      <c r="M20" s="2">
        <v>0.3053151305818837</v>
      </c>
      <c r="N20" s="4">
        <v>8.3915410041809082</v>
      </c>
      <c r="O20" s="2">
        <v>0.26583571588117244</v>
      </c>
      <c r="P20" s="4">
        <v>11.162740230560303</v>
      </c>
      <c r="Q20" s="2">
        <v>0.12826710064056496</v>
      </c>
      <c r="R20" s="9" t="s">
        <v>488</v>
      </c>
      <c r="S20" s="9" t="s">
        <v>489</v>
      </c>
      <c r="T20" s="9" t="s">
        <v>490</v>
      </c>
    </row>
    <row r="21" spans="1:20" x14ac:dyDescent="0.2">
      <c r="A21" s="3" t="s">
        <v>206</v>
      </c>
      <c r="B21" s="4">
        <v>2.7991545796394348</v>
      </c>
      <c r="C21" s="2">
        <v>0.19020665668260492</v>
      </c>
      <c r="D21" s="4">
        <v>2.5572409629821777</v>
      </c>
      <c r="E21" s="2">
        <v>8.3981776878690961E-2</v>
      </c>
      <c r="F21" s="4">
        <v>2.8974654078483582</v>
      </c>
      <c r="G21" s="2">
        <v>0.24503296516763357</v>
      </c>
      <c r="H21" s="4">
        <v>3.7543783783912659</v>
      </c>
      <c r="I21" s="2">
        <v>0.89936103863166439</v>
      </c>
      <c r="J21" s="4">
        <v>3.0600519776344299</v>
      </c>
      <c r="K21" s="2">
        <v>0.22032780381953732</v>
      </c>
      <c r="L21" s="4">
        <v>2.4984018802642822</v>
      </c>
      <c r="M21" s="2">
        <v>0.15201361792021179</v>
      </c>
      <c r="N21" s="4">
        <v>3.7429438829421997</v>
      </c>
      <c r="O21" s="2">
        <v>0.43563855591102074</v>
      </c>
      <c r="P21" s="4">
        <v>7.9415601491928101</v>
      </c>
      <c r="Q21" s="2">
        <v>9.9842609515002956E-2</v>
      </c>
      <c r="R21" s="9" t="s">
        <v>870</v>
      </c>
      <c r="S21" s="9" t="s">
        <v>489</v>
      </c>
      <c r="T21" s="9" t="s">
        <v>871</v>
      </c>
    </row>
    <row r="22" spans="1:20" x14ac:dyDescent="0.2">
      <c r="A22" s="3" t="s">
        <v>68</v>
      </c>
      <c r="B22" s="4">
        <v>5.6752990484237671</v>
      </c>
      <c r="C22" s="2">
        <v>0.37162247736443377</v>
      </c>
      <c r="D22" s="4">
        <v>3.9441854953765869</v>
      </c>
      <c r="E22" s="2">
        <v>0.31148162992446754</v>
      </c>
      <c r="F22" s="4">
        <v>4.8424385786056519</v>
      </c>
      <c r="G22" s="2">
        <v>0.28290000411232569</v>
      </c>
      <c r="H22" s="4">
        <v>7.009817361831665</v>
      </c>
      <c r="I22" s="2">
        <v>0.55875989255425429</v>
      </c>
      <c r="J22" s="4">
        <v>5.1331509351730347</v>
      </c>
      <c r="K22" s="2">
        <v>0.50944182365205215</v>
      </c>
      <c r="L22" s="4">
        <v>3.5937255223592124</v>
      </c>
      <c r="M22" s="2">
        <v>0.24607241158793572</v>
      </c>
      <c r="N22" s="4">
        <v>5.4088927507400513</v>
      </c>
      <c r="O22" s="2">
        <v>0.29625580777295935</v>
      </c>
      <c r="P22" s="4">
        <v>8.1108505725860596</v>
      </c>
      <c r="Q22" s="2">
        <v>0.20765978833240265</v>
      </c>
      <c r="R22" s="9" t="s">
        <v>491</v>
      </c>
      <c r="S22" s="9" t="s">
        <v>489</v>
      </c>
      <c r="T22" s="9" t="s">
        <v>492</v>
      </c>
    </row>
    <row r="23" spans="1:20" x14ac:dyDescent="0.2">
      <c r="A23" s="3" t="s">
        <v>69</v>
      </c>
      <c r="B23" s="4">
        <v>6.1983004808425903</v>
      </c>
      <c r="C23" s="2">
        <v>0.10014845340167475</v>
      </c>
      <c r="D23" s="4">
        <v>5.2552798986434937</v>
      </c>
      <c r="E23" s="2">
        <v>3.6402387547982681E-2</v>
      </c>
      <c r="F23" s="4">
        <v>6.566750168800354</v>
      </c>
      <c r="G23" s="2">
        <v>0.30070252615280213</v>
      </c>
      <c r="H23" s="4">
        <v>7.9380655288696289</v>
      </c>
      <c r="I23" s="2">
        <v>0.29279414907334217</v>
      </c>
      <c r="J23" s="4">
        <v>5.9384467601776123</v>
      </c>
      <c r="K23" s="2">
        <v>0.48578749436597024</v>
      </c>
      <c r="L23" s="4">
        <v>3.5066181818644204</v>
      </c>
      <c r="M23" s="2">
        <v>0.12500835918744219</v>
      </c>
      <c r="N23" s="4">
        <v>6.1488693952560425</v>
      </c>
      <c r="O23" s="2">
        <v>0.33316141009787964</v>
      </c>
      <c r="P23" s="4">
        <v>8.0229948759078979</v>
      </c>
      <c r="Q23" s="2">
        <v>8.6609983883383673E-2</v>
      </c>
      <c r="R23" s="9" t="s">
        <v>493</v>
      </c>
      <c r="S23" s="9" t="s">
        <v>489</v>
      </c>
      <c r="T23" s="9" t="s">
        <v>494</v>
      </c>
    </row>
    <row r="24" spans="1:20" x14ac:dyDescent="0.2">
      <c r="A24" s="3" t="s">
        <v>79</v>
      </c>
      <c r="B24" s="4">
        <v>6.8887845277786255</v>
      </c>
      <c r="C24" s="2">
        <v>0.30752384230824209</v>
      </c>
      <c r="D24" s="4">
        <v>6.11748206615448</v>
      </c>
      <c r="E24" s="2">
        <v>8.2532279616091081E-2</v>
      </c>
      <c r="F24" s="4">
        <v>6.5052907466888428</v>
      </c>
      <c r="G24" s="2">
        <v>0.48077641591019099</v>
      </c>
      <c r="H24" s="4">
        <v>8.1177259683609009</v>
      </c>
      <c r="I24" s="2">
        <v>0.49400080382538647</v>
      </c>
      <c r="J24" s="4">
        <v>7.4227176904678345</v>
      </c>
      <c r="K24" s="2">
        <v>0.15912806725385792</v>
      </c>
      <c r="L24" s="4">
        <v>6.45121971766154</v>
      </c>
      <c r="M24" s="2">
        <v>0.11522762912933324</v>
      </c>
      <c r="N24" s="4">
        <v>7.2953752279281616</v>
      </c>
      <c r="O24" s="2">
        <v>0.17766350091535052</v>
      </c>
      <c r="P24" s="4">
        <v>9.4761285781860352</v>
      </c>
      <c r="Q24" s="2">
        <v>0.15968984927798074</v>
      </c>
      <c r="R24" s="9" t="s">
        <v>495</v>
      </c>
      <c r="S24" s="9" t="s">
        <v>496</v>
      </c>
      <c r="T24" s="9" t="s">
        <v>497</v>
      </c>
    </row>
    <row r="25" spans="1:20" x14ac:dyDescent="0.2">
      <c r="A25" s="3" t="s">
        <v>87</v>
      </c>
      <c r="B25" s="4">
        <v>5.2098968029022217</v>
      </c>
      <c r="C25" s="2">
        <v>0.23730304150703888</v>
      </c>
      <c r="D25" s="4">
        <v>4.0833441615104675</v>
      </c>
      <c r="E25" s="2">
        <v>0.24629245862765783</v>
      </c>
      <c r="F25" s="4">
        <v>4.4194061756134033</v>
      </c>
      <c r="G25" s="2">
        <v>0.32801744616367162</v>
      </c>
      <c r="H25" s="4">
        <v>5.8092615604400635</v>
      </c>
      <c r="I25" s="2">
        <v>0.17740128655984641</v>
      </c>
      <c r="J25" s="4">
        <v>5.0390863418579102</v>
      </c>
      <c r="K25" s="2">
        <v>0.25776866520286101</v>
      </c>
      <c r="L25" s="4">
        <v>4.0580838521321612</v>
      </c>
      <c r="M25" s="2">
        <v>0.11590642699939049</v>
      </c>
      <c r="N25" s="4">
        <v>4.8505575656890869</v>
      </c>
      <c r="O25" s="2">
        <v>0.27580481643995391</v>
      </c>
      <c r="P25" s="4">
        <v>7.0316120386123657</v>
      </c>
      <c r="Q25" s="2">
        <v>0.23995204197090755</v>
      </c>
      <c r="R25" s="9" t="s">
        <v>501</v>
      </c>
      <c r="S25" s="9" t="s">
        <v>489</v>
      </c>
      <c r="T25" s="9" t="s">
        <v>502</v>
      </c>
    </row>
    <row r="26" spans="1:20" x14ac:dyDescent="0.2">
      <c r="A26" s="3" t="s">
        <v>143</v>
      </c>
      <c r="B26" s="4">
        <v>7.9312419891357422</v>
      </c>
      <c r="C26" s="2">
        <v>0.30721584591712758</v>
      </c>
      <c r="D26" s="4">
        <v>7.0160044431686401</v>
      </c>
      <c r="E26" s="2">
        <v>4.9136251360704694E-2</v>
      </c>
      <c r="F26" s="4">
        <v>7.2018835544586182</v>
      </c>
      <c r="G26" s="2">
        <v>0.1251206308408423</v>
      </c>
      <c r="H26" s="4">
        <v>8.1230645179748535</v>
      </c>
      <c r="I26" s="2">
        <v>0.39361146893170917</v>
      </c>
      <c r="J26" s="4">
        <v>7.6803185939788818</v>
      </c>
      <c r="K26" s="2">
        <v>0.19855570647528478</v>
      </c>
      <c r="L26" s="4">
        <v>6.4314227104187012</v>
      </c>
      <c r="M26" s="2">
        <v>0.12936534648669962</v>
      </c>
      <c r="N26" s="4">
        <v>7.3643368482589722</v>
      </c>
      <c r="O26" s="2">
        <v>0.18156793307291022</v>
      </c>
      <c r="P26" s="4">
        <v>9.300938606262207</v>
      </c>
      <c r="Q26" s="2">
        <v>8.1555858770173073E-2</v>
      </c>
      <c r="R26" s="9" t="s">
        <v>512</v>
      </c>
      <c r="S26" s="9" t="s">
        <v>513</v>
      </c>
      <c r="T26" s="9" t="s">
        <v>514</v>
      </c>
    </row>
    <row r="27" spans="1:20" x14ac:dyDescent="0.2">
      <c r="A27" s="3" t="s">
        <v>209</v>
      </c>
      <c r="B27" s="4">
        <v>3.956143856048584</v>
      </c>
      <c r="C27" s="2">
        <v>0.21659062091240985</v>
      </c>
      <c r="D27" s="4">
        <v>3.6880698800086975</v>
      </c>
      <c r="E27" s="2">
        <v>0.42281065405282831</v>
      </c>
      <c r="F27" s="4">
        <v>3.9817116260528564</v>
      </c>
      <c r="G27" s="2">
        <v>0.34119327906317465</v>
      </c>
      <c r="H27" s="4">
        <v>4.6633902788162231</v>
      </c>
      <c r="I27" s="2">
        <v>0.28228628234255471</v>
      </c>
      <c r="J27" s="4">
        <v>3.7212429046630859</v>
      </c>
      <c r="K27" s="2">
        <v>0.16668636486738933</v>
      </c>
      <c r="L27" s="4">
        <v>3.3161044120788574</v>
      </c>
      <c r="M27" s="2">
        <v>7.1046203200619967E-2</v>
      </c>
      <c r="N27" s="4">
        <v>3.9530246257781982</v>
      </c>
      <c r="O27" s="2">
        <v>0.32381548604746629</v>
      </c>
      <c r="P27" s="4">
        <v>5.966093897819519</v>
      </c>
      <c r="Q27" s="2">
        <v>0.12427282413029769</v>
      </c>
      <c r="R27" s="9" t="s">
        <v>872</v>
      </c>
      <c r="S27" s="9" t="s">
        <v>873</v>
      </c>
      <c r="T27" s="9" t="s">
        <v>874</v>
      </c>
    </row>
    <row r="28" spans="1:20" x14ac:dyDescent="0.2">
      <c r="A28" s="3" t="s">
        <v>83</v>
      </c>
      <c r="B28" s="4">
        <v>5.5501300096511841</v>
      </c>
      <c r="C28" s="2">
        <v>0.51974247179404487</v>
      </c>
      <c r="D28" s="4">
        <v>4.0827314257621765</v>
      </c>
      <c r="E28" s="2">
        <v>0.31521730026411654</v>
      </c>
      <c r="F28" s="4">
        <v>4.3707492351531982</v>
      </c>
      <c r="G28" s="2">
        <v>0.26904218992360873</v>
      </c>
      <c r="H28" s="4">
        <v>5.9775000810623169</v>
      </c>
      <c r="I28" s="2">
        <v>0.20672960180149547</v>
      </c>
      <c r="J28" s="4">
        <v>5.4520196914672852</v>
      </c>
      <c r="K28" s="2">
        <v>0.2242268644987678</v>
      </c>
      <c r="L28" s="4">
        <v>4.7670620282491045</v>
      </c>
      <c r="M28" s="2">
        <v>8.696048064857749E-2</v>
      </c>
      <c r="N28" s="4">
        <v>5.0126602649688721</v>
      </c>
      <c r="O28" s="2">
        <v>0.14220328057507167</v>
      </c>
      <c r="P28" s="4">
        <v>7.0482087135314941</v>
      </c>
      <c r="Q28" s="2">
        <v>0.18567417401333458</v>
      </c>
      <c r="R28" s="9" t="s">
        <v>498</v>
      </c>
      <c r="S28" s="9" t="s">
        <v>499</v>
      </c>
      <c r="T28" s="9" t="s">
        <v>500</v>
      </c>
    </row>
    <row r="29" spans="1:20" x14ac:dyDescent="0.2">
      <c r="A29" s="3" t="s">
        <v>215</v>
      </c>
      <c r="B29" s="4">
        <v>3.8009554147720337</v>
      </c>
      <c r="C29" s="2">
        <v>0.23575750598795234</v>
      </c>
      <c r="D29" s="4">
        <v>3.6125619411468506</v>
      </c>
      <c r="E29" s="2">
        <v>0.32495768374792461</v>
      </c>
      <c r="F29" s="4">
        <v>2.9777745008468628</v>
      </c>
      <c r="G29" s="2">
        <v>0.18756184572835857</v>
      </c>
      <c r="H29" s="4">
        <v>3.8534002900123596</v>
      </c>
      <c r="I29" s="2">
        <v>0.15539011081326901</v>
      </c>
      <c r="J29" s="4">
        <v>3.516426146030426</v>
      </c>
      <c r="K29" s="2">
        <v>0.19409318112200361</v>
      </c>
      <c r="L29" s="4">
        <v>3.2724412282307944</v>
      </c>
      <c r="M29" s="2">
        <v>0.34177382708629905</v>
      </c>
      <c r="N29" s="4">
        <v>3.5518487691879272</v>
      </c>
      <c r="O29" s="2">
        <v>0.31976149081022182</v>
      </c>
      <c r="P29" s="4">
        <v>5.4235408306121826</v>
      </c>
      <c r="Q29" s="2">
        <v>0.15884299398059071</v>
      </c>
      <c r="R29" s="9" t="s">
        <v>875</v>
      </c>
      <c r="S29" s="9" t="s">
        <v>489</v>
      </c>
      <c r="T29" s="9" t="s">
        <v>876</v>
      </c>
    </row>
    <row r="30" spans="1:20" x14ac:dyDescent="0.2">
      <c r="A30" s="3" t="s">
        <v>129</v>
      </c>
      <c r="B30" s="4">
        <v>5.380692720413208</v>
      </c>
      <c r="C30" s="2">
        <v>0.14466781031508186</v>
      </c>
      <c r="D30" s="4">
        <v>4.900036096572876</v>
      </c>
      <c r="E30" s="2">
        <v>0.14997385690923834</v>
      </c>
      <c r="F30" s="4">
        <v>5.1829931735992432</v>
      </c>
      <c r="G30" s="2">
        <v>0.2628349159401675</v>
      </c>
      <c r="H30" s="4">
        <v>6.1105116605758667</v>
      </c>
      <c r="I30" s="2">
        <v>0.20661574910910194</v>
      </c>
      <c r="J30" s="4">
        <v>5.4976812601089478</v>
      </c>
      <c r="K30" s="2">
        <v>0.16062483814418468</v>
      </c>
      <c r="L30" s="4">
        <v>5.133061408996582</v>
      </c>
      <c r="M30" s="2">
        <v>6.1760419962477164E-2</v>
      </c>
      <c r="N30" s="4">
        <v>5.6413729190826416</v>
      </c>
      <c r="O30" s="2">
        <v>0.17939046194566266</v>
      </c>
      <c r="P30" s="4">
        <v>7.1449661254882812</v>
      </c>
      <c r="Q30" s="2">
        <v>0.13085547946106099</v>
      </c>
      <c r="R30" s="9" t="s">
        <v>509</v>
      </c>
      <c r="S30" s="9" t="s">
        <v>510</v>
      </c>
      <c r="T30" s="9" t="s">
        <v>511</v>
      </c>
    </row>
    <row r="31" spans="1:20" x14ac:dyDescent="0.2">
      <c r="A31" s="3" t="s">
        <v>139</v>
      </c>
      <c r="B31" s="4">
        <v>8.8126349449157715</v>
      </c>
      <c r="C31" s="2">
        <v>0.1773627632889504</v>
      </c>
      <c r="D31" s="4">
        <v>8.7949705123901367</v>
      </c>
      <c r="E31" s="2">
        <v>0.12409661387973717</v>
      </c>
      <c r="F31" s="4">
        <v>9.2980239391326904</v>
      </c>
      <c r="G31" s="2">
        <v>0.15847013681931296</v>
      </c>
      <c r="H31" s="4">
        <v>9.9164717197418213</v>
      </c>
      <c r="I31" s="2">
        <v>0.21899404737280323</v>
      </c>
      <c r="J31" s="4">
        <v>9.3083939552307129</v>
      </c>
      <c r="K31" s="2">
        <v>6.5241479548339712E-2</v>
      </c>
      <c r="L31" s="4">
        <v>9.4362424214680996</v>
      </c>
      <c r="M31" s="2">
        <v>0.15264297911737507</v>
      </c>
      <c r="N31" s="4">
        <v>10.075067281723022</v>
      </c>
      <c r="O31" s="2">
        <v>7.5822275297934019E-2</v>
      </c>
      <c r="P31" s="4">
        <v>11.057599544525146</v>
      </c>
      <c r="Q31" s="2">
        <v>0.10446389770189062</v>
      </c>
      <c r="R31" s="9" t="s">
        <v>674</v>
      </c>
      <c r="S31" s="9" t="s">
        <v>675</v>
      </c>
      <c r="T31" s="9" t="s">
        <v>676</v>
      </c>
    </row>
    <row r="32" spans="1:20" x14ac:dyDescent="0.2">
      <c r="A32" s="3" t="s">
        <v>73</v>
      </c>
      <c r="B32" s="4">
        <v>7.2723567485809326</v>
      </c>
      <c r="C32" s="2">
        <v>1.1557077755151342</v>
      </c>
      <c r="D32" s="4">
        <v>8.595423698425293</v>
      </c>
      <c r="E32" s="2">
        <v>0.16774297706718316</v>
      </c>
      <c r="F32" s="4">
        <v>10.68036937713623</v>
      </c>
      <c r="G32" s="2">
        <v>0.1646028646701109</v>
      </c>
      <c r="H32" s="4">
        <v>11.001094102859497</v>
      </c>
      <c r="I32" s="2">
        <v>0.12643399178159476</v>
      </c>
      <c r="J32" s="4">
        <v>6.3777624368667603</v>
      </c>
      <c r="K32" s="2">
        <v>0.2117219233538632</v>
      </c>
      <c r="L32" s="4">
        <v>8.2627493540445958</v>
      </c>
      <c r="M32" s="2">
        <v>5.118943817250788E-2</v>
      </c>
      <c r="N32" s="4">
        <v>9.4052722454071045</v>
      </c>
      <c r="O32" s="2">
        <v>0.14803097379533381</v>
      </c>
      <c r="P32" s="4">
        <v>9.2636017799377441</v>
      </c>
      <c r="Q32" s="2">
        <v>0.10856581756849124</v>
      </c>
      <c r="R32" s="9" t="s">
        <v>544</v>
      </c>
      <c r="S32" s="9" t="s">
        <v>545</v>
      </c>
      <c r="T32" s="9" t="s">
        <v>546</v>
      </c>
    </row>
    <row r="33" spans="1:20" x14ac:dyDescent="0.2">
      <c r="A33" s="3" t="s">
        <v>252</v>
      </c>
      <c r="B33" s="4">
        <v>7.3395981788635254</v>
      </c>
      <c r="C33" s="2">
        <v>0.19733584348631852</v>
      </c>
      <c r="D33" s="4">
        <v>6.8520671129226685</v>
      </c>
      <c r="E33" s="2">
        <v>0.27348020964351183</v>
      </c>
      <c r="F33" s="4">
        <v>7.8885416984558105</v>
      </c>
      <c r="G33" s="2">
        <v>0.18035253317277294</v>
      </c>
      <c r="H33" s="4">
        <v>7.3718641996383667</v>
      </c>
      <c r="I33" s="2">
        <v>0.42668143706721284</v>
      </c>
      <c r="J33" s="4">
        <v>6.9727048873901367</v>
      </c>
      <c r="K33" s="2">
        <v>0.19140914295244008</v>
      </c>
      <c r="L33" s="4">
        <v>6.3616921106974287</v>
      </c>
      <c r="M33" s="2">
        <v>0.10506762264364392</v>
      </c>
      <c r="N33" s="4">
        <v>7.3864861726760864</v>
      </c>
      <c r="O33" s="2">
        <v>6.6842074609872404E-2</v>
      </c>
      <c r="P33" s="4">
        <v>7.717423677444458</v>
      </c>
      <c r="Q33" s="2">
        <v>0.20296414836990437</v>
      </c>
      <c r="R33" s="9" t="s">
        <v>877</v>
      </c>
      <c r="S33" s="9" t="s">
        <v>796</v>
      </c>
      <c r="T33" s="9" t="s">
        <v>878</v>
      </c>
    </row>
    <row r="34" spans="1:20" x14ac:dyDescent="0.2">
      <c r="A34" s="3" t="s">
        <v>253</v>
      </c>
      <c r="B34" s="4">
        <v>8.5834037065505981</v>
      </c>
      <c r="C34" s="2">
        <v>0.57408635157241905</v>
      </c>
      <c r="D34" s="4">
        <v>7.3638981580734253</v>
      </c>
      <c r="E34" s="2">
        <v>0.10332510544936135</v>
      </c>
      <c r="F34" s="4">
        <v>6.8133299350738525</v>
      </c>
      <c r="G34" s="2">
        <v>0.14346152514299995</v>
      </c>
      <c r="H34" s="4">
        <v>6.8393045663833618</v>
      </c>
      <c r="I34" s="2">
        <v>0.28899324579063396</v>
      </c>
      <c r="J34" s="4">
        <v>7.5767791271209717</v>
      </c>
      <c r="K34" s="2">
        <v>0.1722011247625958</v>
      </c>
      <c r="L34" s="4">
        <v>6.4444034894307451</v>
      </c>
      <c r="M34" s="2">
        <v>0.30073874629697273</v>
      </c>
      <c r="N34" s="4">
        <v>7.1315513849258423</v>
      </c>
      <c r="O34" s="2">
        <v>0.33436705456340632</v>
      </c>
      <c r="P34" s="4">
        <v>7.7903721332550049</v>
      </c>
      <c r="Q34" s="2">
        <v>0.14953581402228019</v>
      </c>
      <c r="R34" s="9" t="s">
        <v>879</v>
      </c>
      <c r="S34" s="9" t="s">
        <v>880</v>
      </c>
      <c r="T34" s="9" t="s">
        <v>881</v>
      </c>
    </row>
    <row r="35" spans="1:20" x14ac:dyDescent="0.2">
      <c r="A35" s="3" t="s">
        <v>67</v>
      </c>
      <c r="B35" s="4">
        <v>6.9644888639450073</v>
      </c>
      <c r="C35" s="2">
        <v>0.15698945788452387</v>
      </c>
      <c r="D35" s="4">
        <v>6.1952393054962158</v>
      </c>
      <c r="E35" s="2">
        <v>0.10672253583489952</v>
      </c>
      <c r="F35" s="4">
        <v>7.2763439416885376</v>
      </c>
      <c r="G35" s="2">
        <v>0.26304166859406575</v>
      </c>
      <c r="H35" s="4">
        <v>9.6846961975097656</v>
      </c>
      <c r="I35" s="2">
        <v>0.25891445942560137</v>
      </c>
      <c r="J35" s="4">
        <v>6.322443962097168</v>
      </c>
      <c r="K35" s="2">
        <v>0.27785885237588565</v>
      </c>
      <c r="L35" s="4">
        <v>5.0551880200703936</v>
      </c>
      <c r="M35" s="2">
        <v>0.27381541598073927</v>
      </c>
      <c r="N35" s="4">
        <v>5.658439040184021</v>
      </c>
      <c r="O35" s="2">
        <v>7.5685737111582496E-2</v>
      </c>
      <c r="P35" s="4">
        <v>7.274608850479126</v>
      </c>
      <c r="Q35" s="2">
        <v>0.15392111880205633</v>
      </c>
      <c r="R35" s="9" t="s">
        <v>524</v>
      </c>
      <c r="S35" s="9" t="s">
        <v>525</v>
      </c>
      <c r="T35" s="9" t="s">
        <v>526</v>
      </c>
    </row>
    <row r="36" spans="1:20" x14ac:dyDescent="0.2">
      <c r="A36" s="3" t="s">
        <v>218</v>
      </c>
      <c r="B36" s="4">
        <v>9.0969083309173584</v>
      </c>
      <c r="C36" s="2">
        <v>0.19527716269734058</v>
      </c>
      <c r="D36" s="4">
        <v>8.83432936668396</v>
      </c>
      <c r="E36" s="2">
        <v>0.27109346600879458</v>
      </c>
      <c r="F36" s="4">
        <v>8.4122817516326904</v>
      </c>
      <c r="G36" s="2">
        <v>0.17001925191636125</v>
      </c>
      <c r="H36" s="4">
        <v>8.6120007038116455</v>
      </c>
      <c r="I36" s="2">
        <v>0.16890133568086935</v>
      </c>
      <c r="J36" s="4">
        <v>7.7286925315856934</v>
      </c>
      <c r="K36" s="2">
        <v>0.15561269619361337</v>
      </c>
      <c r="L36" s="4">
        <v>6.9862748781840009</v>
      </c>
      <c r="M36" s="2">
        <v>0.22755523236578235</v>
      </c>
      <c r="N36" s="4">
        <v>7.770708441734314</v>
      </c>
      <c r="O36" s="2">
        <v>0.25048310667175894</v>
      </c>
      <c r="P36" s="4">
        <v>9.0523715019226074</v>
      </c>
      <c r="Q36" s="2">
        <v>0.19786037640110399</v>
      </c>
      <c r="R36" s="9" t="s">
        <v>882</v>
      </c>
      <c r="S36" s="9" t="s">
        <v>883</v>
      </c>
      <c r="T36" s="9" t="s">
        <v>884</v>
      </c>
    </row>
    <row r="37" spans="1:20" x14ac:dyDescent="0.2">
      <c r="A37" s="3" t="s">
        <v>264</v>
      </c>
      <c r="B37" s="4">
        <v>7.7871246337890625</v>
      </c>
      <c r="C37" s="2">
        <v>0.52768971262450992</v>
      </c>
      <c r="D37" s="4">
        <v>6.8277239799499512</v>
      </c>
      <c r="E37" s="2">
        <v>0.31217132260991226</v>
      </c>
      <c r="F37" s="4">
        <v>5.9632143974304199</v>
      </c>
      <c r="G37" s="2">
        <v>0.31245495930846728</v>
      </c>
      <c r="H37" s="4">
        <v>6.6711490154266357</v>
      </c>
      <c r="I37" s="2">
        <v>0.3030360452339162</v>
      </c>
      <c r="J37" s="4">
        <v>5.9894226789474487</v>
      </c>
      <c r="K37" s="2">
        <v>0.28975950653474458</v>
      </c>
      <c r="L37" s="4">
        <v>5.0917078653971357</v>
      </c>
      <c r="M37" s="2">
        <v>0.22933098064574786</v>
      </c>
      <c r="N37" s="4">
        <v>6.0226911306381226</v>
      </c>
      <c r="O37" s="2">
        <v>0.33078382337011669</v>
      </c>
      <c r="P37" s="4">
        <v>6.3396555185317993</v>
      </c>
      <c r="Q37" s="2">
        <v>9.183943303120555E-2</v>
      </c>
      <c r="R37" s="9" t="s">
        <v>885</v>
      </c>
      <c r="S37" s="9" t="s">
        <v>886</v>
      </c>
      <c r="T37" s="9" t="s">
        <v>887</v>
      </c>
    </row>
    <row r="38" spans="1:20" x14ac:dyDescent="0.2">
      <c r="A38" s="3" t="s">
        <v>207</v>
      </c>
      <c r="B38" s="4">
        <v>3.6212530136108398</v>
      </c>
      <c r="C38" s="2">
        <v>0.19129686720651498</v>
      </c>
      <c r="D38" s="4">
        <v>3.6510569453239441</v>
      </c>
      <c r="E38" s="2">
        <v>0.2949566341185384</v>
      </c>
      <c r="F38" s="4">
        <v>3.42856365442276</v>
      </c>
      <c r="G38" s="2">
        <v>0.17966272007647349</v>
      </c>
      <c r="H38" s="4">
        <v>4.1164859533309937</v>
      </c>
      <c r="I38" s="2">
        <v>0.52177773960420404</v>
      </c>
      <c r="J38" s="4">
        <v>3.5572493076324463</v>
      </c>
      <c r="K38" s="2">
        <v>5.8498179026419087E-2</v>
      </c>
      <c r="L38" s="4">
        <v>4.0792086124420166</v>
      </c>
      <c r="M38" s="2">
        <v>0.17534092784572175</v>
      </c>
      <c r="N38" s="4">
        <v>5.0039878487586975</v>
      </c>
      <c r="O38" s="2">
        <v>0.44533261393144635</v>
      </c>
      <c r="P38" s="4">
        <v>7.5282108783721924</v>
      </c>
      <c r="Q38" s="2">
        <v>0.22267232285217164</v>
      </c>
      <c r="R38" s="9" t="s">
        <v>888</v>
      </c>
      <c r="S38" s="9" t="s">
        <v>889</v>
      </c>
      <c r="T38" s="9" t="s">
        <v>890</v>
      </c>
    </row>
    <row r="39" spans="1:20" x14ac:dyDescent="0.2">
      <c r="A39" s="3" t="s">
        <v>228</v>
      </c>
      <c r="B39" s="4">
        <v>10.087024450302124</v>
      </c>
      <c r="C39" s="2">
        <v>0.35354943445512393</v>
      </c>
      <c r="D39" s="4">
        <v>9.2623674869537354</v>
      </c>
      <c r="E39" s="2">
        <v>0.19859913958525352</v>
      </c>
      <c r="F39" s="4">
        <v>9.1639351844787598</v>
      </c>
      <c r="G39" s="2">
        <v>0.19361916261579518</v>
      </c>
      <c r="H39" s="4">
        <v>9.6570403575897217</v>
      </c>
      <c r="I39" s="2">
        <v>0.23941262684786144</v>
      </c>
      <c r="J39" s="4">
        <v>9.606292724609375</v>
      </c>
      <c r="K39" s="2">
        <v>0.18813404599353056</v>
      </c>
      <c r="L39" s="4">
        <v>8.7713085810343419</v>
      </c>
      <c r="M39" s="2">
        <v>0.11252345528697948</v>
      </c>
      <c r="N39" s="4">
        <v>9.1365053653717041</v>
      </c>
      <c r="O39" s="2">
        <v>0.22042447532162082</v>
      </c>
      <c r="P39" s="4">
        <v>10.429659366607666</v>
      </c>
      <c r="Q39" s="2">
        <v>0.14735098476199668</v>
      </c>
      <c r="R39" s="9" t="s">
        <v>891</v>
      </c>
      <c r="S39" s="9" t="s">
        <v>892</v>
      </c>
      <c r="T39" s="9" t="s">
        <v>893</v>
      </c>
    </row>
    <row r="40" spans="1:20" x14ac:dyDescent="0.2">
      <c r="A40" s="3" t="s">
        <v>236</v>
      </c>
      <c r="B40" s="4">
        <v>3.3946839570999146</v>
      </c>
      <c r="C40" s="2">
        <v>0.4301729904990414</v>
      </c>
      <c r="D40" s="4">
        <v>4.4504040479660034</v>
      </c>
      <c r="E40" s="2">
        <v>0.46949480628724199</v>
      </c>
      <c r="F40" s="4">
        <v>4.4671304225921631</v>
      </c>
      <c r="G40" s="2">
        <v>0.2336705408988245</v>
      </c>
      <c r="H40" s="4">
        <v>4.5510126948356628</v>
      </c>
      <c r="I40" s="2">
        <v>0.99131776742083666</v>
      </c>
      <c r="J40" s="4">
        <v>3.5514419674873352</v>
      </c>
      <c r="K40" s="2">
        <v>0.19694776798158012</v>
      </c>
      <c r="L40" s="4">
        <v>2.6503198941548667</v>
      </c>
      <c r="M40" s="2">
        <v>2.6982517463931105E-3</v>
      </c>
      <c r="N40" s="4">
        <v>3.1029855012893677</v>
      </c>
      <c r="O40" s="2">
        <v>0.17135825518900097</v>
      </c>
      <c r="P40" s="4">
        <v>4.2460058927536011</v>
      </c>
      <c r="Q40" s="2">
        <v>0.22139830098560592</v>
      </c>
      <c r="R40" s="9" t="s">
        <v>894</v>
      </c>
      <c r="S40" s="9" t="s">
        <v>895</v>
      </c>
      <c r="T40" s="9" t="s">
        <v>896</v>
      </c>
    </row>
    <row r="41" spans="1:20" x14ac:dyDescent="0.2">
      <c r="A41" s="3" t="s">
        <v>251</v>
      </c>
      <c r="B41" s="4">
        <v>5.5429638624191284</v>
      </c>
      <c r="C41" s="2">
        <v>0.20279743231754926</v>
      </c>
      <c r="D41" s="4">
        <v>5.0180537700653076</v>
      </c>
      <c r="E41" s="2">
        <v>0.306896935218683</v>
      </c>
      <c r="F41" s="4">
        <v>5.0858732461929321</v>
      </c>
      <c r="G41" s="2">
        <v>0.16990821359915428</v>
      </c>
      <c r="H41" s="4">
        <v>5.6702499389648438</v>
      </c>
      <c r="I41" s="2">
        <v>0.11895762543278958</v>
      </c>
      <c r="J41" s="4">
        <v>5.5454785823822021</v>
      </c>
      <c r="K41" s="2">
        <v>0.22688861593396825</v>
      </c>
      <c r="L41" s="4">
        <v>4.9706039428710938</v>
      </c>
      <c r="M41" s="2">
        <v>0.11127576206641077</v>
      </c>
      <c r="N41" s="4">
        <v>5.6063737869262695</v>
      </c>
      <c r="O41" s="2">
        <v>0.11025754687133633</v>
      </c>
      <c r="P41" s="4">
        <v>6.3307316303253174</v>
      </c>
      <c r="Q41" s="2">
        <v>0.16985991219624544</v>
      </c>
      <c r="R41" s="9" t="s">
        <v>897</v>
      </c>
      <c r="S41" s="9" t="s">
        <v>898</v>
      </c>
      <c r="T41" s="9" t="s">
        <v>899</v>
      </c>
    </row>
    <row r="42" spans="1:20" x14ac:dyDescent="0.2">
      <c r="A42" s="3" t="s">
        <v>208</v>
      </c>
      <c r="B42" s="4">
        <v>6.0258340835571289</v>
      </c>
      <c r="C42" s="2">
        <v>0.10782012753503351</v>
      </c>
      <c r="D42" s="4">
        <v>5.7535625696182251</v>
      </c>
      <c r="E42" s="2">
        <v>0.26393555148372422</v>
      </c>
      <c r="F42" s="4">
        <v>6.3990280628204346</v>
      </c>
      <c r="G42" s="2">
        <v>0.30422442397181454</v>
      </c>
      <c r="H42" s="4">
        <v>6.9630594253540039</v>
      </c>
      <c r="I42" s="2">
        <v>0.44988416871238857</v>
      </c>
      <c r="J42" s="4">
        <v>6.0122741460800171</v>
      </c>
      <c r="K42" s="2">
        <v>0.18801431604480845</v>
      </c>
      <c r="L42" s="4">
        <v>4.9627040227254229</v>
      </c>
      <c r="M42" s="2">
        <v>0.12045614311503754</v>
      </c>
      <c r="N42" s="4">
        <v>6.6476528644561768</v>
      </c>
      <c r="O42" s="2">
        <v>0.17435524785552109</v>
      </c>
      <c r="P42" s="4">
        <v>7.8100965023040771</v>
      </c>
      <c r="Q42" s="2">
        <v>0.21762015619671202</v>
      </c>
      <c r="R42" s="9" t="s">
        <v>900</v>
      </c>
      <c r="S42" s="9" t="s">
        <v>901</v>
      </c>
      <c r="T42" s="9" t="s">
        <v>902</v>
      </c>
    </row>
    <row r="43" spans="1:20" x14ac:dyDescent="0.2">
      <c r="A43" s="3" t="s">
        <v>210</v>
      </c>
      <c r="B43" s="4">
        <v>7.1070480346679688</v>
      </c>
      <c r="C43" s="2">
        <v>0.7376188293637217</v>
      </c>
      <c r="D43" s="4">
        <v>5.6585443019866943</v>
      </c>
      <c r="E43" s="2">
        <v>0.71048076491377887</v>
      </c>
      <c r="F43" s="4">
        <v>5.1026369333267212</v>
      </c>
      <c r="G43" s="2">
        <v>0.18723416551188193</v>
      </c>
      <c r="H43" s="4">
        <v>6.2607635259628296</v>
      </c>
      <c r="I43" s="2">
        <v>0.48098642016356508</v>
      </c>
      <c r="J43" s="4">
        <v>9.6534461975097656</v>
      </c>
      <c r="K43" s="2">
        <v>0.59763840405490354</v>
      </c>
      <c r="L43" s="4">
        <v>6.7222418785095215</v>
      </c>
      <c r="M43" s="2">
        <v>6.2840615522264484E-2</v>
      </c>
      <c r="N43" s="4">
        <v>7.0142443180084229</v>
      </c>
      <c r="O43" s="2">
        <v>0.3385544599636251</v>
      </c>
      <c r="P43" s="4">
        <v>9.2942202091217041</v>
      </c>
      <c r="Q43" s="2">
        <v>0.2405415525237356</v>
      </c>
      <c r="R43" s="9" t="s">
        <v>903</v>
      </c>
      <c r="S43" s="9" t="s">
        <v>904</v>
      </c>
      <c r="T43" s="9" t="s">
        <v>905</v>
      </c>
    </row>
    <row r="44" spans="1:20" x14ac:dyDescent="0.2">
      <c r="A44" s="3" t="s">
        <v>211</v>
      </c>
      <c r="B44" s="4">
        <v>5.5126171112060547</v>
      </c>
      <c r="C44" s="2">
        <v>0.25758021509783258</v>
      </c>
      <c r="D44" s="4">
        <v>4.4341989755630493</v>
      </c>
      <c r="E44" s="2">
        <v>0.24751518626335206</v>
      </c>
      <c r="F44" s="4">
        <v>4.6889370679855347</v>
      </c>
      <c r="G44" s="2">
        <v>0.19622842037379429</v>
      </c>
      <c r="H44" s="4">
        <v>5.7427102327346802</v>
      </c>
      <c r="I44" s="2">
        <v>0.46414819056230211</v>
      </c>
      <c r="J44" s="4">
        <v>4.9755291938781738</v>
      </c>
      <c r="K44" s="2">
        <v>0.19594809107242581</v>
      </c>
      <c r="L44" s="4">
        <v>4.3544562657674151</v>
      </c>
      <c r="M44" s="2">
        <v>8.5279992981590017E-2</v>
      </c>
      <c r="N44" s="4">
        <v>5.408072829246521</v>
      </c>
      <c r="O44" s="2">
        <v>0.26021688272712584</v>
      </c>
      <c r="P44" s="4">
        <v>6.8927561044692993</v>
      </c>
      <c r="Q44" s="2">
        <v>7.9231130714248602E-2</v>
      </c>
      <c r="R44" s="9" t="s">
        <v>906</v>
      </c>
      <c r="S44" s="9" t="s">
        <v>907</v>
      </c>
      <c r="T44" s="9" t="s">
        <v>908</v>
      </c>
    </row>
    <row r="45" spans="1:20" x14ac:dyDescent="0.2">
      <c r="A45" s="3" t="s">
        <v>212</v>
      </c>
      <c r="B45" s="4">
        <v>4.0943690538406372</v>
      </c>
      <c r="C45" s="2">
        <v>0.26479707211852577</v>
      </c>
      <c r="D45" s="4">
        <v>4.2655165195465088</v>
      </c>
      <c r="E45" s="2">
        <v>0.70521230226001541</v>
      </c>
      <c r="F45" s="4">
        <v>4.2549674510955811</v>
      </c>
      <c r="G45" s="2">
        <v>0.69741567779665459</v>
      </c>
      <c r="H45" s="4">
        <v>5.2848657369613647</v>
      </c>
      <c r="I45" s="2">
        <v>0.53899483374972212</v>
      </c>
      <c r="J45" s="4">
        <v>5.0658271312713623</v>
      </c>
      <c r="K45" s="2">
        <v>0.3351076997312058</v>
      </c>
      <c r="L45" s="4">
        <v>4.1219103336334229</v>
      </c>
      <c r="M45" s="2">
        <v>0.18401017902265893</v>
      </c>
      <c r="N45" s="4">
        <v>4.7056020498275757</v>
      </c>
      <c r="O45" s="2">
        <v>0.26537156633986675</v>
      </c>
      <c r="P45" s="4">
        <v>6.657611608505249</v>
      </c>
      <c r="Q45" s="2">
        <v>0.2024688220341839</v>
      </c>
      <c r="R45" s="9" t="s">
        <v>909</v>
      </c>
      <c r="S45" s="9" t="s">
        <v>910</v>
      </c>
      <c r="T45" s="9" t="s">
        <v>911</v>
      </c>
    </row>
    <row r="46" spans="1:20" x14ac:dyDescent="0.2">
      <c r="A46" s="3" t="s">
        <v>213</v>
      </c>
      <c r="B46" s="4">
        <v>9.6249363422393799</v>
      </c>
      <c r="C46" s="2">
        <v>0.5724901437014569</v>
      </c>
      <c r="D46" s="4">
        <v>8.7676670551300049</v>
      </c>
      <c r="E46" s="2">
        <v>9.3457012480863855E-2</v>
      </c>
      <c r="F46" s="4">
        <v>8.5866022109985352</v>
      </c>
      <c r="G46" s="2">
        <v>0.66719402235219727</v>
      </c>
      <c r="H46" s="4">
        <v>9.7097060680389404</v>
      </c>
      <c r="I46" s="2">
        <v>0.42858629240636542</v>
      </c>
      <c r="J46" s="4">
        <v>10.187833309173584</v>
      </c>
      <c r="K46" s="2">
        <v>0.17002749084714394</v>
      </c>
      <c r="L46" s="4">
        <v>9.0379463831583653</v>
      </c>
      <c r="M46" s="2">
        <v>7.1115154047809576E-2</v>
      </c>
      <c r="N46" s="4">
        <v>9.5562148094177246</v>
      </c>
      <c r="O46" s="2">
        <v>0.25332104189654286</v>
      </c>
      <c r="P46" s="4">
        <v>11.286173343658447</v>
      </c>
      <c r="Q46" s="2">
        <v>9.0225204494011099E-2</v>
      </c>
      <c r="R46" s="9" t="s">
        <v>912</v>
      </c>
      <c r="S46" s="9" t="s">
        <v>913</v>
      </c>
      <c r="T46" s="9" t="s">
        <v>914</v>
      </c>
    </row>
    <row r="47" spans="1:20" x14ac:dyDescent="0.2">
      <c r="A47" s="3" t="s">
        <v>214</v>
      </c>
      <c r="B47" s="4">
        <v>4.4306323528289795</v>
      </c>
      <c r="C47" s="2">
        <v>0.32437191200589977</v>
      </c>
      <c r="D47" s="4">
        <v>4.4713509082794189</v>
      </c>
      <c r="E47" s="2">
        <v>0.92744777260242206</v>
      </c>
      <c r="F47" s="4">
        <v>5.193960428237915</v>
      </c>
      <c r="G47" s="2">
        <v>0.59033286971042664</v>
      </c>
      <c r="H47" s="4">
        <v>5.8998099565505981</v>
      </c>
      <c r="I47" s="2">
        <v>0.47332383236821518</v>
      </c>
      <c r="J47" s="4">
        <v>4.4657950401306152</v>
      </c>
      <c r="K47" s="2">
        <v>0.13587855657935693</v>
      </c>
      <c r="L47" s="4">
        <v>4.9326486587524414</v>
      </c>
      <c r="M47" s="2">
        <v>0.35857064549932793</v>
      </c>
      <c r="N47" s="4">
        <v>5.3112654685974121</v>
      </c>
      <c r="O47" s="2">
        <v>0.24857703337709022</v>
      </c>
      <c r="P47" s="4">
        <v>7.1096122264862061</v>
      </c>
      <c r="Q47" s="2">
        <v>0.16982051450509864</v>
      </c>
      <c r="R47" s="9" t="s">
        <v>915</v>
      </c>
      <c r="S47" s="9"/>
      <c r="T47" s="9" t="s">
        <v>916</v>
      </c>
    </row>
    <row r="48" spans="1:20" x14ac:dyDescent="0.2">
      <c r="A48" s="3" t="s">
        <v>216</v>
      </c>
      <c r="B48" s="4">
        <v>6.0711878538131714</v>
      </c>
      <c r="C48" s="2">
        <v>0.16311572437669589</v>
      </c>
      <c r="D48" s="4">
        <v>5.113294243812561</v>
      </c>
      <c r="E48" s="2">
        <v>0.26786651588862798</v>
      </c>
      <c r="F48" s="4">
        <v>5.4145941734313965</v>
      </c>
      <c r="G48" s="2">
        <v>0.1982943130870618</v>
      </c>
      <c r="H48" s="4">
        <v>5.8341696262359619</v>
      </c>
      <c r="I48" s="2">
        <v>0.22690520017651508</v>
      </c>
      <c r="J48" s="4">
        <v>5.3706287145614624</v>
      </c>
      <c r="K48" s="2">
        <v>0.16785106850405213</v>
      </c>
      <c r="L48" s="4">
        <v>4.5580638249715166</v>
      </c>
      <c r="M48" s="2">
        <v>0.15667567889854495</v>
      </c>
      <c r="N48" s="4">
        <v>5.0766671895980835</v>
      </c>
      <c r="O48" s="2">
        <v>0.15916631824526614</v>
      </c>
      <c r="P48" s="4">
        <v>6.6840887069702148</v>
      </c>
      <c r="Q48" s="2">
        <v>0.26037659338250313</v>
      </c>
      <c r="R48" s="9" t="s">
        <v>917</v>
      </c>
      <c r="S48" s="9" t="s">
        <v>918</v>
      </c>
      <c r="T48" s="9" t="s">
        <v>919</v>
      </c>
    </row>
    <row r="49" spans="1:20" x14ac:dyDescent="0.2">
      <c r="A49" s="3" t="s">
        <v>217</v>
      </c>
      <c r="B49" s="4">
        <v>5.7513445615768433</v>
      </c>
      <c r="C49" s="2">
        <v>0.18039182064176559</v>
      </c>
      <c r="D49" s="4">
        <v>4.9781956672668457</v>
      </c>
      <c r="E49" s="2">
        <v>0.28674318245132951</v>
      </c>
      <c r="F49" s="4">
        <v>5.5393142700195312</v>
      </c>
      <c r="G49" s="2">
        <v>0.236371683497552</v>
      </c>
      <c r="H49" s="4">
        <v>6.0677486658096313</v>
      </c>
      <c r="I49" s="2">
        <v>0.2283706661416198</v>
      </c>
      <c r="J49" s="4">
        <v>6.0628656148910522</v>
      </c>
      <c r="K49" s="2">
        <v>8.6176998440307892E-2</v>
      </c>
      <c r="L49" s="4">
        <v>5.2581769625345869</v>
      </c>
      <c r="M49" s="2">
        <v>0.12432476744760348</v>
      </c>
      <c r="N49" s="4">
        <v>6.1598694324493408</v>
      </c>
      <c r="O49" s="2">
        <v>0.19169006507599642</v>
      </c>
      <c r="P49" s="4">
        <v>7.3815145492553711</v>
      </c>
      <c r="Q49" s="2">
        <v>0.14425239757430394</v>
      </c>
      <c r="R49" s="9" t="s">
        <v>920</v>
      </c>
      <c r="S49" s="9" t="s">
        <v>921</v>
      </c>
      <c r="T49" s="9" t="s">
        <v>922</v>
      </c>
    </row>
    <row r="50" spans="1:20" x14ac:dyDescent="0.2">
      <c r="A50" s="3" t="s">
        <v>220</v>
      </c>
      <c r="B50" s="4">
        <v>6.4895046949386597</v>
      </c>
      <c r="C50" s="2">
        <v>0.24851665646067964</v>
      </c>
      <c r="D50" s="4">
        <v>6.0253263711929321</v>
      </c>
      <c r="E50" s="2">
        <v>0.56128085931239802</v>
      </c>
      <c r="F50" s="4">
        <v>5.4607745409011841</v>
      </c>
      <c r="G50" s="2">
        <v>0.49895563525242054</v>
      </c>
      <c r="H50" s="4">
        <v>5.5107852220535278</v>
      </c>
      <c r="I50" s="2">
        <v>0.848589589485788</v>
      </c>
      <c r="J50" s="4">
        <v>6.1990569829940796</v>
      </c>
      <c r="K50" s="2">
        <v>0.53536912603470488</v>
      </c>
      <c r="L50" s="4">
        <v>4.6038896242777509</v>
      </c>
      <c r="M50" s="2">
        <v>0.68175211844684558</v>
      </c>
      <c r="N50" s="4">
        <v>6.4186313152313232</v>
      </c>
      <c r="O50" s="2">
        <v>0.43595131441597462</v>
      </c>
      <c r="P50" s="4">
        <v>6.6356767416000366</v>
      </c>
      <c r="Q50" s="2">
        <v>0.20745954886629828</v>
      </c>
      <c r="R50" s="9" t="s">
        <v>923</v>
      </c>
      <c r="S50" s="9" t="s">
        <v>924</v>
      </c>
      <c r="T50" s="9" t="s">
        <v>925</v>
      </c>
    </row>
    <row r="51" spans="1:20" x14ac:dyDescent="0.2">
      <c r="A51" s="3" t="s">
        <v>221</v>
      </c>
      <c r="B51" s="4">
        <v>6.5615870952606201</v>
      </c>
      <c r="C51" s="2">
        <v>0.95449060396872565</v>
      </c>
      <c r="D51" s="4">
        <v>4.28763747215271</v>
      </c>
      <c r="E51" s="2">
        <v>0.25683592643464226</v>
      </c>
      <c r="F51" s="4">
        <v>3.8225114345550537</v>
      </c>
      <c r="G51" s="2">
        <v>0.1806369098980346</v>
      </c>
      <c r="H51" s="4">
        <v>4.7576078176498413</v>
      </c>
      <c r="I51" s="2">
        <v>0.25756251275664976</v>
      </c>
      <c r="J51" s="4">
        <v>6.2348005771636963</v>
      </c>
      <c r="K51" s="2">
        <v>0.61106607165415339</v>
      </c>
      <c r="L51" s="4">
        <v>3.9213940302530923</v>
      </c>
      <c r="M51" s="2">
        <v>0.15445967660584831</v>
      </c>
      <c r="N51" s="4">
        <v>4.3307925462722778</v>
      </c>
      <c r="O51" s="2">
        <v>0.15247201169064625</v>
      </c>
      <c r="P51" s="4">
        <v>5.8311383724212646</v>
      </c>
      <c r="Q51" s="2">
        <v>0.14969748426385474</v>
      </c>
      <c r="R51" s="9" t="s">
        <v>926</v>
      </c>
      <c r="S51" s="9"/>
      <c r="T51" s="9" t="s">
        <v>927</v>
      </c>
    </row>
    <row r="52" spans="1:20" x14ac:dyDescent="0.2">
      <c r="A52" s="3" t="s">
        <v>222</v>
      </c>
      <c r="B52" s="4">
        <v>6.5615870952606201</v>
      </c>
      <c r="C52" s="2">
        <v>0.95449060396872565</v>
      </c>
      <c r="D52" s="4">
        <v>4.28763747215271</v>
      </c>
      <c r="E52" s="2">
        <v>0.25683592643464226</v>
      </c>
      <c r="F52" s="4">
        <v>3.8225114345550537</v>
      </c>
      <c r="G52" s="2">
        <v>0.1806369098980346</v>
      </c>
      <c r="H52" s="4">
        <v>4.7576078176498413</v>
      </c>
      <c r="I52" s="2">
        <v>0.25756251275664976</v>
      </c>
      <c r="J52" s="4">
        <v>6.2348005771636963</v>
      </c>
      <c r="K52" s="2">
        <v>0.61106607165415339</v>
      </c>
      <c r="L52" s="4">
        <v>3.9213940302530923</v>
      </c>
      <c r="M52" s="2">
        <v>0.15445967660584831</v>
      </c>
      <c r="N52" s="4">
        <v>4.3307925462722778</v>
      </c>
      <c r="O52" s="2">
        <v>0.15247201169064625</v>
      </c>
      <c r="P52" s="4">
        <v>5.8311383724212646</v>
      </c>
      <c r="Q52" s="2">
        <v>0.14969748426385474</v>
      </c>
      <c r="R52" s="9" t="s">
        <v>928</v>
      </c>
      <c r="S52" s="9" t="s">
        <v>929</v>
      </c>
      <c r="T52" s="9" t="s">
        <v>930</v>
      </c>
    </row>
    <row r="53" spans="1:20" x14ac:dyDescent="0.2">
      <c r="A53" s="3" t="s">
        <v>81</v>
      </c>
      <c r="B53" s="4">
        <v>6.4243650436401367</v>
      </c>
      <c r="C53" s="2">
        <v>0.31695481509149509</v>
      </c>
      <c r="D53" s="4">
        <v>4.3827755451202393</v>
      </c>
      <c r="E53" s="2">
        <v>0.1578781248576181</v>
      </c>
      <c r="F53" s="4">
        <v>5.7947847843170166</v>
      </c>
      <c r="G53" s="2">
        <v>0.23118108937650467</v>
      </c>
      <c r="H53" s="4">
        <v>6.3139568567276001</v>
      </c>
      <c r="I53" s="2">
        <v>0.38479693131688436</v>
      </c>
      <c r="J53" s="4">
        <v>5.7924680709838867</v>
      </c>
      <c r="K53" s="2">
        <v>0.32564547821636136</v>
      </c>
      <c r="L53" s="4">
        <v>4.1876084804534912</v>
      </c>
      <c r="M53" s="2">
        <v>0.33641162737616459</v>
      </c>
      <c r="N53" s="4">
        <v>4.6510316133499146</v>
      </c>
      <c r="O53" s="2">
        <v>0.33314589330305167</v>
      </c>
      <c r="P53" s="4">
        <v>6.047021746635437</v>
      </c>
      <c r="Q53" s="2">
        <v>0.17912994535080751</v>
      </c>
      <c r="R53" s="9" t="s">
        <v>563</v>
      </c>
      <c r="S53" s="9" t="s">
        <v>564</v>
      </c>
      <c r="T53" s="9" t="s">
        <v>565</v>
      </c>
    </row>
    <row r="54" spans="1:20" x14ac:dyDescent="0.2">
      <c r="A54" s="3" t="s">
        <v>223</v>
      </c>
      <c r="B54" s="4">
        <v>3.3008703589439392</v>
      </c>
      <c r="C54" s="2">
        <v>0.11205036667870322</v>
      </c>
      <c r="D54" s="4">
        <v>3.4909912347793579</v>
      </c>
      <c r="E54" s="2">
        <v>0.32317949728850992</v>
      </c>
      <c r="F54" s="4">
        <v>3.592069149017334</v>
      </c>
      <c r="G54" s="2">
        <v>0.47371179051178841</v>
      </c>
      <c r="H54" s="4">
        <v>4.3587813973426819</v>
      </c>
      <c r="I54" s="2">
        <v>0.35920610978399731</v>
      </c>
      <c r="J54" s="4">
        <v>3.5976918935775757</v>
      </c>
      <c r="K54" s="2">
        <v>0.17800772579238969</v>
      </c>
      <c r="L54" s="4">
        <v>3.4135750134785972</v>
      </c>
      <c r="M54" s="2">
        <v>4.5264498748991883E-2</v>
      </c>
      <c r="N54" s="4">
        <v>3.9363821744918823</v>
      </c>
      <c r="O54" s="2">
        <v>0.18528343883289206</v>
      </c>
      <c r="P54" s="4">
        <v>5.2700492143630981</v>
      </c>
      <c r="Q54" s="2">
        <v>0.20146259848769557</v>
      </c>
      <c r="R54" s="9" t="s">
        <v>931</v>
      </c>
      <c r="S54" s="9" t="s">
        <v>932</v>
      </c>
      <c r="T54" s="9" t="s">
        <v>933</v>
      </c>
    </row>
    <row r="55" spans="1:20" x14ac:dyDescent="0.2">
      <c r="A55" s="3" t="s">
        <v>224</v>
      </c>
      <c r="B55" s="4">
        <v>7.2629246711730957</v>
      </c>
      <c r="C55" s="2">
        <v>0.18707661003249274</v>
      </c>
      <c r="D55" s="4">
        <v>6.7188223600387573</v>
      </c>
      <c r="E55" s="2">
        <v>0.32527835129191296</v>
      </c>
      <c r="F55" s="4">
        <v>6.5851861238479614</v>
      </c>
      <c r="G55" s="2">
        <v>0.14924254234832932</v>
      </c>
      <c r="H55" s="4">
        <v>7.4300899505615234</v>
      </c>
      <c r="I55" s="2">
        <v>0.26392934608057361</v>
      </c>
      <c r="J55" s="4">
        <v>6.9209473133087158</v>
      </c>
      <c r="K55" s="2">
        <v>0.24533439920594288</v>
      </c>
      <c r="L55" s="4">
        <v>6.4932540257771807</v>
      </c>
      <c r="M55" s="2">
        <v>0.18390051112599035</v>
      </c>
      <c r="N55" s="4">
        <v>6.4899826049804688</v>
      </c>
      <c r="O55" s="2">
        <v>9.6365732142405292E-2</v>
      </c>
      <c r="P55" s="4">
        <v>8.3002883195877075</v>
      </c>
      <c r="Q55" s="2">
        <v>0.18459190527906963</v>
      </c>
      <c r="R55" s="9" t="s">
        <v>934</v>
      </c>
      <c r="S55" s="9"/>
      <c r="T55" s="9" t="s">
        <v>935</v>
      </c>
    </row>
    <row r="56" spans="1:20" x14ac:dyDescent="0.2">
      <c r="A56" s="3" t="s">
        <v>225</v>
      </c>
      <c r="B56" s="4">
        <v>5.4836075305938721</v>
      </c>
      <c r="C56" s="2">
        <v>0.23737206036412983</v>
      </c>
      <c r="D56" s="4">
        <v>5.0864665508270264</v>
      </c>
      <c r="E56" s="2">
        <v>0.18922105827470356</v>
      </c>
      <c r="F56" s="4">
        <v>5.1001993417739868</v>
      </c>
      <c r="G56" s="2">
        <v>0.40507622781089414</v>
      </c>
      <c r="H56" s="4">
        <v>6.2169255018234253</v>
      </c>
      <c r="I56" s="2">
        <v>0.36339272235472192</v>
      </c>
      <c r="J56" s="4">
        <v>5.2659626007080078</v>
      </c>
      <c r="K56" s="2">
        <v>0.23846365705294961</v>
      </c>
      <c r="L56" s="4">
        <v>5.451667308807373</v>
      </c>
      <c r="M56" s="2">
        <v>0.12339688832103925</v>
      </c>
      <c r="N56" s="4">
        <v>5.7059695720672607</v>
      </c>
      <c r="O56" s="2">
        <v>0.31990597625639794</v>
      </c>
      <c r="P56" s="4">
        <v>7.199716329574585</v>
      </c>
      <c r="Q56" s="2">
        <v>0.20111727391115716</v>
      </c>
      <c r="R56" s="9" t="s">
        <v>936</v>
      </c>
      <c r="S56" s="9" t="s">
        <v>937</v>
      </c>
      <c r="T56" s="9" t="s">
        <v>938</v>
      </c>
    </row>
    <row r="57" spans="1:20" x14ac:dyDescent="0.2">
      <c r="A57" s="3" t="s">
        <v>226</v>
      </c>
      <c r="B57" s="4">
        <v>5.5453085899353027</v>
      </c>
      <c r="C57" s="2">
        <v>0.2252557921217552</v>
      </c>
      <c r="D57" s="4">
        <v>5.0203232765197754</v>
      </c>
      <c r="E57" s="2">
        <v>9.5848023302326349E-2</v>
      </c>
      <c r="F57" s="4">
        <v>5.8498705625534058</v>
      </c>
      <c r="G57" s="2">
        <v>0.18227455158759046</v>
      </c>
      <c r="H57" s="4">
        <v>6.076227068901062</v>
      </c>
      <c r="I57" s="2">
        <v>0.29785254434631925</v>
      </c>
      <c r="J57" s="4">
        <v>5.5904368162155151</v>
      </c>
      <c r="K57" s="2">
        <v>0.24273630907575811</v>
      </c>
      <c r="L57" s="4">
        <v>5.5840373039245605</v>
      </c>
      <c r="M57" s="2">
        <v>0.1366350879268218</v>
      </c>
      <c r="N57" s="4">
        <v>5.6078411340713501</v>
      </c>
      <c r="O57" s="2">
        <v>7.2521682396971654E-2</v>
      </c>
      <c r="P57" s="4">
        <v>7.2947361469268799</v>
      </c>
      <c r="Q57" s="2">
        <v>0.13738552910233603</v>
      </c>
      <c r="R57" s="9" t="s">
        <v>939</v>
      </c>
      <c r="S57" s="9" t="s">
        <v>940</v>
      </c>
      <c r="T57" s="9" t="s">
        <v>941</v>
      </c>
    </row>
    <row r="58" spans="1:20" x14ac:dyDescent="0.2">
      <c r="A58" s="3" t="s">
        <v>227</v>
      </c>
      <c r="B58" s="4">
        <v>5.5496698617935181</v>
      </c>
      <c r="C58" s="2">
        <v>0.1947641167686959</v>
      </c>
      <c r="D58" s="4">
        <v>4.6174688339233398</v>
      </c>
      <c r="E58" s="2">
        <v>0.36032783292792547</v>
      </c>
      <c r="F58" s="4">
        <v>5.0791865587234497</v>
      </c>
      <c r="G58" s="2">
        <v>0.24648608679551709</v>
      </c>
      <c r="H58" s="4">
        <v>5.3534344434738159</v>
      </c>
      <c r="I58" s="2">
        <v>0.29815380792334673</v>
      </c>
      <c r="J58" s="4">
        <v>4.9856462478637695</v>
      </c>
      <c r="K58" s="2">
        <v>0.11645800879495805</v>
      </c>
      <c r="L58" s="4">
        <v>4.8337093989054365</v>
      </c>
      <c r="M58" s="2">
        <v>0.12857647271745348</v>
      </c>
      <c r="N58" s="4">
        <v>5.6072303056716919</v>
      </c>
      <c r="O58" s="2">
        <v>0.2052881864802005</v>
      </c>
      <c r="P58" s="4">
        <v>6.5264506340026855</v>
      </c>
      <c r="Q58" s="2">
        <v>0.29418089381787199</v>
      </c>
      <c r="R58" s="9" t="s">
        <v>942</v>
      </c>
      <c r="S58" s="9" t="s">
        <v>943</v>
      </c>
      <c r="T58" s="9" t="s">
        <v>944</v>
      </c>
    </row>
    <row r="59" spans="1:20" x14ac:dyDescent="0.2">
      <c r="A59" s="3" t="s">
        <v>230</v>
      </c>
      <c r="B59" s="4">
        <v>6.3828125</v>
      </c>
      <c r="C59" s="2">
        <v>0.53010210612192266</v>
      </c>
      <c r="D59" s="4">
        <v>7.4207735061645508</v>
      </c>
      <c r="E59" s="2">
        <v>0.24025754919713765</v>
      </c>
      <c r="F59" s="4">
        <v>7.7119388580322266</v>
      </c>
      <c r="G59" s="2">
        <v>0.19003226792571512</v>
      </c>
      <c r="H59" s="4">
        <v>7.7545126676559448</v>
      </c>
      <c r="I59" s="2">
        <v>0.22332810298070627</v>
      </c>
      <c r="J59" s="4">
        <v>5.6409934759140015</v>
      </c>
      <c r="K59" s="2">
        <v>0.17729128667704777</v>
      </c>
      <c r="L59" s="4">
        <v>6.2833387056986494</v>
      </c>
      <c r="M59" s="2">
        <v>0.28723005028702336</v>
      </c>
      <c r="N59" s="4">
        <v>7.7942171096801758</v>
      </c>
      <c r="O59" s="2">
        <v>9.1757682470411675E-2</v>
      </c>
      <c r="P59" s="4">
        <v>7.910569429397583</v>
      </c>
      <c r="Q59" s="2">
        <v>5.3861612771346191E-2</v>
      </c>
      <c r="R59" s="9" t="s">
        <v>945</v>
      </c>
      <c r="S59" s="9" t="s">
        <v>946</v>
      </c>
      <c r="T59" s="9" t="s">
        <v>947</v>
      </c>
    </row>
    <row r="60" spans="1:20" x14ac:dyDescent="0.2">
      <c r="A60" s="3" t="s">
        <v>231</v>
      </c>
      <c r="B60" s="4">
        <v>5.8422925472259521</v>
      </c>
      <c r="C60" s="2">
        <v>0.11224071245201393</v>
      </c>
      <c r="D60" s="4">
        <v>5.3101511001586914</v>
      </c>
      <c r="E60" s="2">
        <v>7.7219769193315885E-2</v>
      </c>
      <c r="F60" s="4">
        <v>5.6156232357025146</v>
      </c>
      <c r="G60" s="2">
        <v>0.18201673157132175</v>
      </c>
      <c r="H60" s="4">
        <v>5.9405043125152588</v>
      </c>
      <c r="I60" s="2">
        <v>0.3617467184799889</v>
      </c>
      <c r="J60" s="4">
        <v>5.7669055461883545</v>
      </c>
      <c r="K60" s="2">
        <v>7.7555931960900534E-2</v>
      </c>
      <c r="L60" s="4">
        <v>5.0135574340820312</v>
      </c>
      <c r="M60" s="2">
        <v>0.16361868560587808</v>
      </c>
      <c r="N60" s="4">
        <v>5.7373007535934448</v>
      </c>
      <c r="O60" s="2">
        <v>0.13865803782564168</v>
      </c>
      <c r="P60" s="4">
        <v>6.6294292211532593</v>
      </c>
      <c r="Q60" s="2">
        <v>0.20848508207211153</v>
      </c>
      <c r="R60" s="9" t="s">
        <v>948</v>
      </c>
      <c r="S60" s="9" t="s">
        <v>949</v>
      </c>
      <c r="T60" s="9" t="s">
        <v>950</v>
      </c>
    </row>
    <row r="61" spans="1:20" x14ac:dyDescent="0.2">
      <c r="A61" s="3" t="s">
        <v>232</v>
      </c>
      <c r="B61" s="4">
        <v>6.6941099166870117</v>
      </c>
      <c r="C61" s="2">
        <v>0.48746058469561571</v>
      </c>
      <c r="D61" s="4">
        <v>5.5488206148147583</v>
      </c>
      <c r="E61" s="2">
        <v>0.41758252476010921</v>
      </c>
      <c r="F61" s="4">
        <v>5.1410294771194458</v>
      </c>
      <c r="G61" s="2">
        <v>0.2077277276524328</v>
      </c>
      <c r="H61" s="4">
        <v>5.7468284368515015</v>
      </c>
      <c r="I61" s="2">
        <v>0.28013592622186168</v>
      </c>
      <c r="J61" s="4">
        <v>7.7619376182556152</v>
      </c>
      <c r="K61" s="2">
        <v>0.14472577648395302</v>
      </c>
      <c r="L61" s="4">
        <v>5.7491313616434736</v>
      </c>
      <c r="M61" s="2">
        <v>0.11003519697850095</v>
      </c>
      <c r="N61" s="4">
        <v>5.960860013961792</v>
      </c>
      <c r="O61" s="2">
        <v>0.13189542630715231</v>
      </c>
      <c r="P61" s="4">
        <v>7.3624119758605957</v>
      </c>
      <c r="Q61" s="2">
        <v>0.15025284660336691</v>
      </c>
      <c r="R61" s="9" t="s">
        <v>951</v>
      </c>
      <c r="S61" s="9" t="s">
        <v>952</v>
      </c>
      <c r="T61" s="9" t="s">
        <v>953</v>
      </c>
    </row>
    <row r="62" spans="1:20" x14ac:dyDescent="0.2">
      <c r="A62" s="3" t="s">
        <v>233</v>
      </c>
      <c r="B62" s="4">
        <v>10.929801464080811</v>
      </c>
      <c r="C62" s="2">
        <v>0.87349227662014428</v>
      </c>
      <c r="D62" s="4">
        <v>9.0678074359893799</v>
      </c>
      <c r="E62" s="2">
        <v>0.22361147949604682</v>
      </c>
      <c r="F62" s="4">
        <v>8.0322715044021606</v>
      </c>
      <c r="G62" s="2">
        <v>0.25477052904409941</v>
      </c>
      <c r="H62" s="4">
        <v>9.1534676551818848</v>
      </c>
      <c r="I62" s="2">
        <v>0.24311464477600381</v>
      </c>
      <c r="J62" s="4">
        <v>9.9386100769042969</v>
      </c>
      <c r="K62" s="2">
        <v>0.5196241066189119</v>
      </c>
      <c r="L62" s="4">
        <v>7.5051363309224444</v>
      </c>
      <c r="M62" s="2">
        <v>0.25360096706878571</v>
      </c>
      <c r="N62" s="4">
        <v>7.6019492149353027</v>
      </c>
      <c r="O62" s="2">
        <v>0.25285656925431421</v>
      </c>
      <c r="P62" s="4">
        <v>9.1166939735412598</v>
      </c>
      <c r="Q62" s="2">
        <v>0.15714595325067635</v>
      </c>
      <c r="R62" s="9" t="s">
        <v>954</v>
      </c>
      <c r="S62" s="9"/>
      <c r="T62" s="9" t="s">
        <v>955</v>
      </c>
    </row>
    <row r="63" spans="1:20" x14ac:dyDescent="0.2">
      <c r="A63" s="3" t="s">
        <v>234</v>
      </c>
      <c r="B63" s="4">
        <v>10.929801464080811</v>
      </c>
      <c r="C63" s="2">
        <v>0.87349227662014428</v>
      </c>
      <c r="D63" s="4">
        <v>9.0678074359893799</v>
      </c>
      <c r="E63" s="2">
        <v>0.22361147949604682</v>
      </c>
      <c r="F63" s="4">
        <v>8.0322715044021606</v>
      </c>
      <c r="G63" s="2">
        <v>0.25477052904409941</v>
      </c>
      <c r="H63" s="4">
        <v>9.1534676551818848</v>
      </c>
      <c r="I63" s="2">
        <v>0.24311464477600381</v>
      </c>
      <c r="J63" s="4">
        <v>9.9386100769042969</v>
      </c>
      <c r="K63" s="2">
        <v>0.5196241066189119</v>
      </c>
      <c r="L63" s="4">
        <v>7.5051363309224444</v>
      </c>
      <c r="M63" s="2">
        <v>0.25360096706878571</v>
      </c>
      <c r="N63" s="4">
        <v>7.6019492149353027</v>
      </c>
      <c r="O63" s="2">
        <v>0.25285656925431421</v>
      </c>
      <c r="P63" s="4">
        <v>9.1166939735412598</v>
      </c>
      <c r="Q63" s="2">
        <v>0.15714595325067635</v>
      </c>
      <c r="R63" s="9" t="s">
        <v>956</v>
      </c>
      <c r="S63" s="9" t="s">
        <v>957</v>
      </c>
      <c r="T63" s="9" t="s">
        <v>958</v>
      </c>
    </row>
    <row r="64" spans="1:20" x14ac:dyDescent="0.2">
      <c r="A64" s="3" t="s">
        <v>237</v>
      </c>
      <c r="B64" s="4">
        <v>6.8217554092407227</v>
      </c>
      <c r="C64" s="2">
        <v>0.26802789229819485</v>
      </c>
      <c r="D64" s="4">
        <v>8.4059000015258789</v>
      </c>
      <c r="E64" s="2">
        <v>0.20154287467848339</v>
      </c>
      <c r="F64" s="4">
        <v>7.4866206645965576</v>
      </c>
      <c r="G64" s="2">
        <v>7.2166444036321803E-2</v>
      </c>
      <c r="H64" s="4">
        <v>7.5518081188201904</v>
      </c>
      <c r="I64" s="2">
        <v>0.32151463279575881</v>
      </c>
      <c r="J64" s="4">
        <v>5.0290480852127075</v>
      </c>
      <c r="K64" s="2">
        <v>0.22347800619489092</v>
      </c>
      <c r="L64" s="4">
        <v>6.2747176488240557</v>
      </c>
      <c r="M64" s="2">
        <v>0.16868124015754718</v>
      </c>
      <c r="N64" s="4">
        <v>7.1115565299987793</v>
      </c>
      <c r="O64" s="2">
        <v>0.1932862086693421</v>
      </c>
      <c r="P64" s="4">
        <v>7.8445960283279419</v>
      </c>
      <c r="Q64" s="2">
        <v>0.22668714607401108</v>
      </c>
      <c r="R64" s="9" t="s">
        <v>959</v>
      </c>
      <c r="S64" s="9" t="s">
        <v>417</v>
      </c>
      <c r="T64" s="9" t="s">
        <v>960</v>
      </c>
    </row>
    <row r="65" spans="1:20" x14ac:dyDescent="0.2">
      <c r="A65" s="3" t="s">
        <v>238</v>
      </c>
      <c r="B65" s="4">
        <v>2.6613094210624695</v>
      </c>
      <c r="C65" s="2">
        <v>6.9843751839844453E-2</v>
      </c>
      <c r="D65" s="4">
        <v>3.1648792028427124</v>
      </c>
      <c r="E65" s="2">
        <v>0.18334422368713044</v>
      </c>
      <c r="F65" s="4">
        <v>2.9758018851280212</v>
      </c>
      <c r="G65" s="2">
        <v>0.53216715374666657</v>
      </c>
      <c r="H65" s="4">
        <v>3.0185532569885254</v>
      </c>
      <c r="I65" s="2">
        <v>5.0772259775724631E-2</v>
      </c>
      <c r="J65" s="4">
        <v>3.0674317479133606</v>
      </c>
      <c r="K65" s="2">
        <v>6.1833896053918772E-2</v>
      </c>
      <c r="L65" s="4">
        <v>3.2493116060892739</v>
      </c>
      <c r="M65" s="2">
        <v>4.0205862605334389E-2</v>
      </c>
      <c r="N65" s="4">
        <v>3.4918330907821655</v>
      </c>
      <c r="O65" s="2">
        <v>0.16805019176645633</v>
      </c>
      <c r="P65" s="4">
        <v>4.8137153387069702</v>
      </c>
      <c r="Q65" s="2">
        <v>0.12894492679661432</v>
      </c>
      <c r="R65" s="9" t="s">
        <v>961</v>
      </c>
      <c r="S65" s="9" t="s">
        <v>962</v>
      </c>
      <c r="T65" s="9" t="s">
        <v>963</v>
      </c>
    </row>
    <row r="66" spans="1:20" x14ac:dyDescent="0.2">
      <c r="A66" s="3" t="s">
        <v>239</v>
      </c>
      <c r="B66" s="4">
        <v>8.493677020072937</v>
      </c>
      <c r="C66" s="2">
        <v>0.97537851887099725</v>
      </c>
      <c r="D66" s="4">
        <v>6.6961625814437866</v>
      </c>
      <c r="E66" s="2">
        <v>0.85264866166815312</v>
      </c>
      <c r="F66" s="4">
        <v>5.0078182816505432</v>
      </c>
      <c r="G66" s="2">
        <v>0.9412427938755652</v>
      </c>
      <c r="H66" s="4">
        <v>7.9728437662124634</v>
      </c>
      <c r="I66" s="2">
        <v>0.4984893470894276</v>
      </c>
      <c r="J66" s="4">
        <v>9.2670960426330566</v>
      </c>
      <c r="K66" s="2">
        <v>0.21980539772168459</v>
      </c>
      <c r="L66" s="4">
        <v>6.3366640408833819</v>
      </c>
      <c r="M66" s="2">
        <v>4.8896006198006201E-2</v>
      </c>
      <c r="N66" s="4">
        <v>5.7068400382995605</v>
      </c>
      <c r="O66" s="2">
        <v>0.57001746819745069</v>
      </c>
      <c r="P66" s="4">
        <v>7.8944399356842041</v>
      </c>
      <c r="Q66" s="2">
        <v>0.15872620702098178</v>
      </c>
      <c r="R66" s="9" t="s">
        <v>964</v>
      </c>
      <c r="S66" s="9"/>
      <c r="T66" s="9" t="s">
        <v>965</v>
      </c>
    </row>
    <row r="67" spans="1:20" x14ac:dyDescent="0.2">
      <c r="A67" s="3" t="s">
        <v>77</v>
      </c>
      <c r="B67" s="4">
        <v>5.3254903554916382</v>
      </c>
      <c r="C67" s="2">
        <v>0.94037052436307467</v>
      </c>
      <c r="D67" s="4">
        <v>6.0804818868637085</v>
      </c>
      <c r="E67" s="2">
        <v>0.32552785945133506</v>
      </c>
      <c r="F67" s="4">
        <v>8.3051128387451172</v>
      </c>
      <c r="G67" s="2">
        <v>0.29466599950879563</v>
      </c>
      <c r="H67" s="4">
        <v>8.2602550983428955</v>
      </c>
      <c r="I67" s="2">
        <v>0.47534777761994379</v>
      </c>
      <c r="J67" s="4">
        <v>4.6517996191978455</v>
      </c>
      <c r="K67" s="2">
        <v>0.37335687331310879</v>
      </c>
      <c r="L67" s="4">
        <v>6.135230541229248</v>
      </c>
      <c r="M67" s="2">
        <v>0.13664367686645418</v>
      </c>
      <c r="N67" s="4">
        <v>7.863825798034668</v>
      </c>
      <c r="O67" s="2">
        <v>8.6964338392465104E-2</v>
      </c>
      <c r="P67" s="4">
        <v>7.6799440383911133</v>
      </c>
      <c r="Q67" s="2">
        <v>0.25553644115393442</v>
      </c>
      <c r="R67" s="9" t="s">
        <v>556</v>
      </c>
      <c r="S67" s="9" t="s">
        <v>557</v>
      </c>
      <c r="T67" s="9" t="s">
        <v>558</v>
      </c>
    </row>
    <row r="68" spans="1:20" x14ac:dyDescent="0.2">
      <c r="A68" s="3" t="s">
        <v>240</v>
      </c>
      <c r="B68" s="4">
        <v>11.353596448898315</v>
      </c>
      <c r="C68" s="2">
        <v>0.79294339203517794</v>
      </c>
      <c r="D68" s="4">
        <v>9.6573140621185303</v>
      </c>
      <c r="E68" s="2">
        <v>0.22143743521314374</v>
      </c>
      <c r="F68" s="4">
        <v>8.6799845695495605</v>
      </c>
      <c r="G68" s="2">
        <v>0.31561232245796694</v>
      </c>
      <c r="H68" s="4">
        <v>9.8521575927734375</v>
      </c>
      <c r="I68" s="2">
        <v>0.10593202056459507</v>
      </c>
      <c r="J68" s="4">
        <v>9.9050173759460449</v>
      </c>
      <c r="K68" s="2">
        <v>0.50552558952006932</v>
      </c>
      <c r="L68" s="4">
        <v>7.799077033996582</v>
      </c>
      <c r="M68" s="2">
        <v>0.20909795388779551</v>
      </c>
      <c r="N68" s="4">
        <v>7.9768079519271851</v>
      </c>
      <c r="O68" s="2">
        <v>0.20270625365644818</v>
      </c>
      <c r="P68" s="4">
        <v>9.336841344833374</v>
      </c>
      <c r="Q68" s="2">
        <v>0.10227062127935999</v>
      </c>
      <c r="R68" s="9" t="s">
        <v>966</v>
      </c>
      <c r="S68" s="9" t="s">
        <v>967</v>
      </c>
      <c r="T68" s="9" t="s">
        <v>968</v>
      </c>
    </row>
    <row r="69" spans="1:20" x14ac:dyDescent="0.2">
      <c r="A69" s="3" t="s">
        <v>241</v>
      </c>
      <c r="B69" s="4">
        <v>11.353596448898315</v>
      </c>
      <c r="C69" s="2">
        <v>0.79294339203517794</v>
      </c>
      <c r="D69" s="4">
        <v>9.6573140621185303</v>
      </c>
      <c r="E69" s="2">
        <v>0.22143743521314374</v>
      </c>
      <c r="F69" s="4">
        <v>8.6799845695495605</v>
      </c>
      <c r="G69" s="2">
        <v>0.31561232245796694</v>
      </c>
      <c r="H69" s="4">
        <v>9.8521575927734375</v>
      </c>
      <c r="I69" s="2">
        <v>0.10593202056459507</v>
      </c>
      <c r="J69" s="4">
        <v>9.9050173759460449</v>
      </c>
      <c r="K69" s="2">
        <v>0.50552558952006932</v>
      </c>
      <c r="L69" s="4">
        <v>7.799077033996582</v>
      </c>
      <c r="M69" s="2">
        <v>0.20909795388779551</v>
      </c>
      <c r="N69" s="4">
        <v>7.9768079519271851</v>
      </c>
      <c r="O69" s="2">
        <v>0.20270625365644818</v>
      </c>
      <c r="P69" s="4">
        <v>9.336841344833374</v>
      </c>
      <c r="Q69" s="2">
        <v>0.10227062127935999</v>
      </c>
      <c r="R69" s="9" t="s">
        <v>969</v>
      </c>
      <c r="S69" s="9" t="s">
        <v>970</v>
      </c>
      <c r="T69" s="9" t="s">
        <v>971</v>
      </c>
    </row>
    <row r="70" spans="1:20" x14ac:dyDescent="0.2">
      <c r="A70" s="3" t="s">
        <v>242</v>
      </c>
      <c r="B70" s="4">
        <v>9.1531121730804443</v>
      </c>
      <c r="C70" s="2">
        <v>0.16498199521596252</v>
      </c>
      <c r="D70" s="4">
        <v>8.2224719524383545</v>
      </c>
      <c r="E70" s="2">
        <v>0.27229575494660108</v>
      </c>
      <c r="F70" s="4">
        <v>8.6665825843811035</v>
      </c>
      <c r="G70" s="2">
        <v>5.8686530296707798E-2</v>
      </c>
      <c r="H70" s="4">
        <v>8.7571561336517334</v>
      </c>
      <c r="I70" s="2">
        <v>0.39782156386265394</v>
      </c>
      <c r="J70" s="4">
        <v>8.8146774768829346</v>
      </c>
      <c r="K70" s="2">
        <v>0.38111664912947457</v>
      </c>
      <c r="L70" s="4">
        <v>7.8663676579793291</v>
      </c>
      <c r="M70" s="2">
        <v>0.14691639203887993</v>
      </c>
      <c r="N70" s="4">
        <v>9.1079473495483398</v>
      </c>
      <c r="O70" s="2">
        <v>0.20642604826839597</v>
      </c>
      <c r="P70" s="4">
        <v>9.399526834487915</v>
      </c>
      <c r="Q70" s="2">
        <v>0.15882043216206951</v>
      </c>
      <c r="R70" s="9" t="s">
        <v>972</v>
      </c>
      <c r="S70" s="9" t="s">
        <v>973</v>
      </c>
      <c r="T70" s="9"/>
    </row>
    <row r="71" spans="1:20" x14ac:dyDescent="0.2">
      <c r="A71" s="3" t="s">
        <v>243</v>
      </c>
      <c r="B71" s="4">
        <v>6.8828830718994141</v>
      </c>
      <c r="C71" s="2">
        <v>0.49815658255229706</v>
      </c>
      <c r="D71" s="4">
        <v>5.1816656589508057</v>
      </c>
      <c r="E71" s="2">
        <v>0.23915389737932113</v>
      </c>
      <c r="F71" s="4">
        <v>5.7404253482818604</v>
      </c>
      <c r="G71" s="2">
        <v>0.22045839199305561</v>
      </c>
      <c r="H71" s="4">
        <v>5.8718628883361816</v>
      </c>
      <c r="I71" s="2">
        <v>0.42089666117689006</v>
      </c>
      <c r="J71" s="4">
        <v>6.6393831968307495</v>
      </c>
      <c r="K71" s="2">
        <v>0.30653637021115138</v>
      </c>
      <c r="L71" s="4">
        <v>5.1309696833292646</v>
      </c>
      <c r="M71" s="2">
        <v>0.1333002334655593</v>
      </c>
      <c r="N71" s="4">
        <v>5.2927567958831787</v>
      </c>
      <c r="O71" s="2">
        <v>0.18229347725705047</v>
      </c>
      <c r="P71" s="4">
        <v>6.6131788492202759</v>
      </c>
      <c r="Q71" s="2">
        <v>0.1373769533985385</v>
      </c>
      <c r="R71" s="9" t="s">
        <v>974</v>
      </c>
      <c r="S71" s="9" t="s">
        <v>975</v>
      </c>
      <c r="T71" s="9" t="s">
        <v>976</v>
      </c>
    </row>
    <row r="72" spans="1:20" x14ac:dyDescent="0.2">
      <c r="A72" s="3" t="s">
        <v>244</v>
      </c>
      <c r="B72" s="4">
        <v>5.7602707147598267</v>
      </c>
      <c r="C72" s="2">
        <v>0.16795679170621969</v>
      </c>
      <c r="D72" s="4">
        <v>5.6597058773040771</v>
      </c>
      <c r="E72" s="2">
        <v>3.9861671712246999E-2</v>
      </c>
      <c r="F72" s="4">
        <v>5.7692543268203735</v>
      </c>
      <c r="G72" s="2">
        <v>0.22356306391940475</v>
      </c>
      <c r="H72" s="4">
        <v>5.8223394155502319</v>
      </c>
      <c r="I72" s="2">
        <v>0.37422874443177651</v>
      </c>
      <c r="J72" s="4">
        <v>5.8294483423233032</v>
      </c>
      <c r="K72" s="2">
        <v>0.10260080780163718</v>
      </c>
      <c r="L72" s="4">
        <v>4.9968287150065107</v>
      </c>
      <c r="M72" s="2">
        <v>7.8328112734008359E-2</v>
      </c>
      <c r="N72" s="4">
        <v>6.0603011846542358</v>
      </c>
      <c r="O72" s="2">
        <v>0.24230249994580821</v>
      </c>
      <c r="P72" s="4">
        <v>6.4700770378112793</v>
      </c>
      <c r="Q72" s="2">
        <v>0.20616257583585412</v>
      </c>
      <c r="R72" s="9" t="s">
        <v>977</v>
      </c>
      <c r="S72" s="9" t="s">
        <v>978</v>
      </c>
      <c r="T72" s="9" t="s">
        <v>979</v>
      </c>
    </row>
    <row r="73" spans="1:20" x14ac:dyDescent="0.2">
      <c r="A73" s="3" t="s">
        <v>245</v>
      </c>
      <c r="B73" s="4">
        <v>10.205241203308105</v>
      </c>
      <c r="C73" s="2">
        <v>0.91065528824767561</v>
      </c>
      <c r="D73" s="4">
        <v>8.5486733913421631</v>
      </c>
      <c r="E73" s="2">
        <v>0.30559253963545036</v>
      </c>
      <c r="F73" s="4">
        <v>7.2958052158355713</v>
      </c>
      <c r="G73" s="2">
        <v>0.32792945133874846</v>
      </c>
      <c r="H73" s="4">
        <v>8.6444158554077148</v>
      </c>
      <c r="I73" s="2">
        <v>0.2454886533573821</v>
      </c>
      <c r="J73" s="4">
        <v>8.6895546913146973</v>
      </c>
      <c r="K73" s="2">
        <v>0.55389335409797058</v>
      </c>
      <c r="L73" s="4">
        <v>6.4344067573547363</v>
      </c>
      <c r="M73" s="2">
        <v>0.15802192906193555</v>
      </c>
      <c r="N73" s="4">
        <v>6.4099478721618652</v>
      </c>
      <c r="O73" s="2">
        <v>0.2345830066551923</v>
      </c>
      <c r="P73" s="4">
        <v>7.9063825607299805</v>
      </c>
      <c r="Q73" s="2">
        <v>0.21312715979245628</v>
      </c>
      <c r="R73" s="9" t="s">
        <v>980</v>
      </c>
      <c r="S73" s="9" t="s">
        <v>981</v>
      </c>
      <c r="T73" s="9" t="s">
        <v>982</v>
      </c>
    </row>
    <row r="74" spans="1:20" x14ac:dyDescent="0.2">
      <c r="A74" s="3" t="s">
        <v>246</v>
      </c>
      <c r="B74" s="4">
        <v>10.205241203308105</v>
      </c>
      <c r="C74" s="2">
        <v>0.91065528824767561</v>
      </c>
      <c r="D74" s="4">
        <v>8.5486733913421631</v>
      </c>
      <c r="E74" s="2">
        <v>0.30559253963545036</v>
      </c>
      <c r="F74" s="4">
        <v>7.2958052158355713</v>
      </c>
      <c r="G74" s="2">
        <v>0.32792945133874846</v>
      </c>
      <c r="H74" s="4">
        <v>8.6444158554077148</v>
      </c>
      <c r="I74" s="2">
        <v>0.2454886533573821</v>
      </c>
      <c r="J74" s="4">
        <v>8.6895546913146973</v>
      </c>
      <c r="K74" s="2">
        <v>0.55389335409797058</v>
      </c>
      <c r="L74" s="4">
        <v>6.4344067573547363</v>
      </c>
      <c r="M74" s="2">
        <v>0.15802192906193555</v>
      </c>
      <c r="N74" s="4">
        <v>6.4099478721618652</v>
      </c>
      <c r="O74" s="2">
        <v>0.2345830066551923</v>
      </c>
      <c r="P74" s="4">
        <v>7.9063825607299805</v>
      </c>
      <c r="Q74" s="2">
        <v>0.21312715979245628</v>
      </c>
      <c r="R74" s="9" t="s">
        <v>983</v>
      </c>
      <c r="S74" s="9" t="s">
        <v>984</v>
      </c>
      <c r="T74" s="9" t="s">
        <v>985</v>
      </c>
    </row>
    <row r="75" spans="1:20" x14ac:dyDescent="0.2">
      <c r="A75" s="3" t="s">
        <v>247</v>
      </c>
      <c r="B75" s="4">
        <v>5.4299408197402954</v>
      </c>
      <c r="C75" s="2">
        <v>0.22723542834759428</v>
      </c>
      <c r="D75" s="4">
        <v>4.4036680459976196</v>
      </c>
      <c r="E75" s="2">
        <v>0.33075707419602285</v>
      </c>
      <c r="F75" s="4">
        <v>4.678552508354187</v>
      </c>
      <c r="G75" s="2">
        <v>0.16907848295175357</v>
      </c>
      <c r="H75" s="4">
        <v>4.8273495435714722</v>
      </c>
      <c r="I75" s="2">
        <v>0.1534613870879335</v>
      </c>
      <c r="J75" s="4">
        <v>4.6068840026855469</v>
      </c>
      <c r="K75" s="2">
        <v>0.12632486746544314</v>
      </c>
      <c r="L75" s="4">
        <v>4.2912545204162598</v>
      </c>
      <c r="M75" s="2">
        <v>0.21260324335598721</v>
      </c>
      <c r="N75" s="4">
        <v>4.8269630670547485</v>
      </c>
      <c r="O75" s="2">
        <v>4.0437462248176174E-2</v>
      </c>
      <c r="P75" s="4">
        <v>5.7068029642105103</v>
      </c>
      <c r="Q75" s="2">
        <v>7.7046038081243468E-2</v>
      </c>
      <c r="R75" s="9" t="s">
        <v>986</v>
      </c>
      <c r="S75" s="9" t="s">
        <v>987</v>
      </c>
      <c r="T75" s="9" t="s">
        <v>988</v>
      </c>
    </row>
    <row r="76" spans="1:20" x14ac:dyDescent="0.2">
      <c r="A76" s="3" t="s">
        <v>95</v>
      </c>
      <c r="B76" s="4">
        <v>7.1402040719985962</v>
      </c>
      <c r="C76" s="2">
        <v>0.53227381841810495</v>
      </c>
      <c r="D76" s="4">
        <v>7.6918702125549316</v>
      </c>
      <c r="E76" s="2">
        <v>0.23337611300268449</v>
      </c>
      <c r="F76" s="4">
        <v>8.7133452892303467</v>
      </c>
      <c r="G76" s="2">
        <v>0.23301323528824358</v>
      </c>
      <c r="H76" s="4">
        <v>9.2508354187011719</v>
      </c>
      <c r="I76" s="2">
        <v>0.15685998238821286</v>
      </c>
      <c r="J76" s="4">
        <v>7.2973055839538574</v>
      </c>
      <c r="K76" s="2">
        <v>0.25839884183930723</v>
      </c>
      <c r="L76" s="4">
        <v>7.9049943288167315</v>
      </c>
      <c r="M76" s="2">
        <v>0.14296295847112828</v>
      </c>
      <c r="N76" s="4">
        <v>8.6031854152679443</v>
      </c>
      <c r="O76" s="2">
        <v>8.5549800325989134E-2</v>
      </c>
      <c r="P76" s="4">
        <v>9.3032374382019043</v>
      </c>
      <c r="Q76" s="2">
        <v>0.10447389623274649</v>
      </c>
      <c r="R76" s="9" t="s">
        <v>589</v>
      </c>
      <c r="S76" s="9" t="s">
        <v>590</v>
      </c>
      <c r="T76" s="9" t="s">
        <v>591</v>
      </c>
    </row>
    <row r="77" spans="1:20" x14ac:dyDescent="0.2">
      <c r="A77" s="3" t="s">
        <v>248</v>
      </c>
      <c r="B77" s="4">
        <v>7.883242130279541</v>
      </c>
      <c r="C77" s="2">
        <v>0.6019884051841865</v>
      </c>
      <c r="D77" s="4">
        <v>9.1104779243469238</v>
      </c>
      <c r="E77" s="2">
        <v>0.30151421143782187</v>
      </c>
      <c r="F77" s="4">
        <v>9.4360930919647217</v>
      </c>
      <c r="G77" s="2">
        <v>0.21956648158863665</v>
      </c>
      <c r="H77" s="4">
        <v>9.4029905796051025</v>
      </c>
      <c r="I77" s="2">
        <v>0.23095099263743102</v>
      </c>
      <c r="J77" s="4">
        <v>6.3427447080612183</v>
      </c>
      <c r="K77" s="2">
        <v>0.35932882604926902</v>
      </c>
      <c r="L77" s="4">
        <v>8.3398482004801426</v>
      </c>
      <c r="M77" s="2">
        <v>8.0998272096612187E-2</v>
      </c>
      <c r="N77" s="4">
        <v>9.7214729785919189</v>
      </c>
      <c r="O77" s="2">
        <v>0.1178180315217137</v>
      </c>
      <c r="P77" s="4">
        <v>9.7207238674163818</v>
      </c>
      <c r="Q77" s="2">
        <v>0.13868919638766716</v>
      </c>
      <c r="R77" s="9" t="s">
        <v>989</v>
      </c>
      <c r="S77" s="9" t="s">
        <v>990</v>
      </c>
      <c r="T77" s="9" t="s">
        <v>991</v>
      </c>
    </row>
    <row r="78" spans="1:20" x14ac:dyDescent="0.2">
      <c r="A78" s="3" t="s">
        <v>249</v>
      </c>
      <c r="B78" s="4">
        <v>5.0717071294784546</v>
      </c>
      <c r="C78" s="2">
        <v>0.20718652828792292</v>
      </c>
      <c r="D78" s="4">
        <v>4.437021017074585</v>
      </c>
      <c r="E78" s="2">
        <v>0.11607318468813094</v>
      </c>
      <c r="F78" s="4">
        <v>4.8095909357070923</v>
      </c>
      <c r="G78" s="2">
        <v>0.23430674336780766</v>
      </c>
      <c r="H78" s="4">
        <v>4.9046456813812256</v>
      </c>
      <c r="I78" s="2">
        <v>0.34193754143258603</v>
      </c>
      <c r="J78" s="4">
        <v>4.9869377613067627</v>
      </c>
      <c r="K78" s="2">
        <v>0.22387227611809835</v>
      </c>
      <c r="L78" s="4">
        <v>4.5200096766153974</v>
      </c>
      <c r="M78" s="2">
        <v>2.8147925644278309E-2</v>
      </c>
      <c r="N78" s="4">
        <v>5.0715459585189819</v>
      </c>
      <c r="O78" s="2">
        <v>0.16745630208699416</v>
      </c>
      <c r="P78" s="4">
        <v>5.8927863836288452</v>
      </c>
      <c r="Q78" s="2">
        <v>4.9528749058333467E-2</v>
      </c>
      <c r="R78" s="9" t="s">
        <v>992</v>
      </c>
      <c r="S78" s="9" t="s">
        <v>993</v>
      </c>
      <c r="T78" s="9" t="s">
        <v>994</v>
      </c>
    </row>
    <row r="79" spans="1:20" x14ac:dyDescent="0.2">
      <c r="A79" s="3" t="s">
        <v>250</v>
      </c>
      <c r="B79" s="4">
        <v>5.4188388586044312</v>
      </c>
      <c r="C79" s="2">
        <v>0.15728272938775986</v>
      </c>
      <c r="D79" s="4">
        <v>4.947573184967041</v>
      </c>
      <c r="E79" s="2">
        <v>0.11444197626220609</v>
      </c>
      <c r="F79" s="4">
        <v>5.0548437833786011</v>
      </c>
      <c r="G79" s="2">
        <v>0.44317067987882275</v>
      </c>
      <c r="H79" s="4">
        <v>4.8668231964111328</v>
      </c>
      <c r="I79" s="2">
        <v>0.26134295996356205</v>
      </c>
      <c r="J79" s="4">
        <v>6.2796146869659424</v>
      </c>
      <c r="K79" s="2">
        <v>0.38047964562839787</v>
      </c>
      <c r="L79" s="4">
        <v>4.9974007606506348</v>
      </c>
      <c r="M79" s="2">
        <v>0.30012091588789375</v>
      </c>
      <c r="N79" s="4">
        <v>5.969093918800354</v>
      </c>
      <c r="O79" s="2">
        <v>0.29840518323202292</v>
      </c>
      <c r="P79" s="4">
        <v>6.3610455989837646</v>
      </c>
      <c r="Q79" s="2">
        <v>6.5615536789686887E-2</v>
      </c>
      <c r="R79" s="9" t="s">
        <v>995</v>
      </c>
      <c r="S79" s="9" t="s">
        <v>996</v>
      </c>
      <c r="T79" s="9" t="s">
        <v>997</v>
      </c>
    </row>
    <row r="80" spans="1:20" x14ac:dyDescent="0.2">
      <c r="A80" s="3" t="s">
        <v>152</v>
      </c>
      <c r="B80" s="4">
        <v>6.4921866655349731</v>
      </c>
      <c r="C80" s="2">
        <v>0.41313537123792887</v>
      </c>
      <c r="D80" s="4">
        <v>7.017403244972229</v>
      </c>
      <c r="E80" s="2">
        <v>8.2659486309985736E-2</v>
      </c>
      <c r="F80" s="4">
        <v>7.9953106641769409</v>
      </c>
      <c r="G80" s="2">
        <v>0.25059816127915796</v>
      </c>
      <c r="H80" s="4">
        <v>8.0654548406600952</v>
      </c>
      <c r="I80" s="2">
        <v>0.14218333573375608</v>
      </c>
      <c r="J80" s="4">
        <v>5.3795919418334961</v>
      </c>
      <c r="K80" s="2">
        <v>0.14068742029532802</v>
      </c>
      <c r="L80" s="4">
        <v>6.3881421089172363</v>
      </c>
      <c r="M80" s="2">
        <v>0.13011971327125657</v>
      </c>
      <c r="N80" s="4">
        <v>7.3843965530395508</v>
      </c>
      <c r="O80" s="2">
        <v>6.8950272300918825E-2</v>
      </c>
      <c r="P80" s="4">
        <v>7.7464505434036255</v>
      </c>
      <c r="Q80" s="2">
        <v>7.566224714506499E-2</v>
      </c>
      <c r="R80" s="9" t="s">
        <v>706</v>
      </c>
      <c r="S80" s="9" t="s">
        <v>474</v>
      </c>
      <c r="T80" s="9" t="s">
        <v>707</v>
      </c>
    </row>
    <row r="81" spans="1:20" x14ac:dyDescent="0.2">
      <c r="A81" s="3" t="s">
        <v>255</v>
      </c>
      <c r="B81" s="4">
        <v>7.9813790321350098</v>
      </c>
      <c r="C81" s="2">
        <v>0.14411446672003711</v>
      </c>
      <c r="D81" s="4">
        <v>7.7603416442871094</v>
      </c>
      <c r="E81" s="2">
        <v>0.32885155863341059</v>
      </c>
      <c r="F81" s="4">
        <v>7.9908394813537598</v>
      </c>
      <c r="G81" s="2">
        <v>0.23211891445732857</v>
      </c>
      <c r="H81" s="4">
        <v>8.0452384948730469</v>
      </c>
      <c r="I81" s="2">
        <v>0.2724285170901935</v>
      </c>
      <c r="J81" s="4">
        <v>8.1056697368621826</v>
      </c>
      <c r="K81" s="2">
        <v>0.15045027496169353</v>
      </c>
      <c r="L81" s="4">
        <v>7.2242787679036455</v>
      </c>
      <c r="M81" s="2">
        <v>0.17058364917029556</v>
      </c>
      <c r="N81" s="4">
        <v>7.7842035293579102</v>
      </c>
      <c r="O81" s="2">
        <v>9.2520555583429809E-2</v>
      </c>
      <c r="P81" s="4">
        <v>8.549593448638916</v>
      </c>
      <c r="Q81" s="2">
        <v>0.13448846697423775</v>
      </c>
      <c r="R81" s="9" t="s">
        <v>998</v>
      </c>
      <c r="S81" s="9" t="s">
        <v>999</v>
      </c>
      <c r="T81" s="9" t="s">
        <v>1000</v>
      </c>
    </row>
    <row r="82" spans="1:20" x14ac:dyDescent="0.2">
      <c r="A82" s="3" t="s">
        <v>256</v>
      </c>
      <c r="B82" s="4">
        <v>8.9162062406539917</v>
      </c>
      <c r="C82" s="2">
        <v>0.68912399774483901</v>
      </c>
      <c r="D82" s="4">
        <v>7.2551383972167969</v>
      </c>
      <c r="E82" s="2">
        <v>0.32847263892899164</v>
      </c>
      <c r="F82" s="4">
        <v>6.8030441999435425</v>
      </c>
      <c r="G82" s="2">
        <v>0.32630645853529672</v>
      </c>
      <c r="H82" s="4">
        <v>7.6358189582824707</v>
      </c>
      <c r="I82" s="2">
        <v>0.19416051366483789</v>
      </c>
      <c r="J82" s="4">
        <v>8.4262573719024658</v>
      </c>
      <c r="K82" s="2">
        <v>0.49769958136677378</v>
      </c>
      <c r="L82" s="4">
        <v>6.5203498204549151</v>
      </c>
      <c r="M82" s="2">
        <v>0.31456888156083013</v>
      </c>
      <c r="N82" s="4">
        <v>6.3416256904602051</v>
      </c>
      <c r="O82" s="2">
        <v>0.16252868963839462</v>
      </c>
      <c r="P82" s="4">
        <v>7.8225592374801636</v>
      </c>
      <c r="Q82" s="2">
        <v>0.12064087256582295</v>
      </c>
      <c r="R82" s="9" t="s">
        <v>1001</v>
      </c>
      <c r="S82" s="9" t="s">
        <v>1002</v>
      </c>
      <c r="T82" s="9" t="s">
        <v>1003</v>
      </c>
    </row>
    <row r="83" spans="1:20" x14ac:dyDescent="0.2">
      <c r="A83" s="3" t="s">
        <v>257</v>
      </c>
      <c r="B83" s="4">
        <v>8.9162062406539917</v>
      </c>
      <c r="C83" s="2">
        <v>0.68912399774483901</v>
      </c>
      <c r="D83" s="4">
        <v>7.2551383972167969</v>
      </c>
      <c r="E83" s="2">
        <v>0.32847263892899164</v>
      </c>
      <c r="F83" s="4">
        <v>6.8030441999435425</v>
      </c>
      <c r="G83" s="2">
        <v>0.32630645853529672</v>
      </c>
      <c r="H83" s="4">
        <v>7.6358189582824707</v>
      </c>
      <c r="I83" s="2">
        <v>0.19416051366483789</v>
      </c>
      <c r="J83" s="4">
        <v>8.4262573719024658</v>
      </c>
      <c r="K83" s="2">
        <v>0.49769958136677378</v>
      </c>
      <c r="L83" s="4">
        <v>6.5203498204549151</v>
      </c>
      <c r="M83" s="2">
        <v>0.31456888156083013</v>
      </c>
      <c r="N83" s="4">
        <v>6.3416256904602051</v>
      </c>
      <c r="O83" s="2">
        <v>0.16252868963839462</v>
      </c>
      <c r="P83" s="4">
        <v>7.8225592374801636</v>
      </c>
      <c r="Q83" s="2">
        <v>0.12064087256582295</v>
      </c>
      <c r="R83" s="9" t="s">
        <v>1004</v>
      </c>
      <c r="S83" s="9" t="s">
        <v>1002</v>
      </c>
      <c r="T83" s="9" t="s">
        <v>1005</v>
      </c>
    </row>
    <row r="84" spans="1:20" x14ac:dyDescent="0.2">
      <c r="A84" s="3" t="s">
        <v>258</v>
      </c>
      <c r="B84" s="4">
        <v>6.0504974126815796</v>
      </c>
      <c r="C84" s="2">
        <v>0.13096308597219158</v>
      </c>
      <c r="D84" s="4">
        <v>5.6906319856643677</v>
      </c>
      <c r="E84" s="2">
        <v>0.10784719687340219</v>
      </c>
      <c r="F84" s="4">
        <v>5.84074866771698</v>
      </c>
      <c r="G84" s="2">
        <v>0.10423404829814509</v>
      </c>
      <c r="H84" s="4">
        <v>6.4899674654006958</v>
      </c>
      <c r="I84" s="2">
        <v>0.23593338661506716</v>
      </c>
      <c r="J84" s="4">
        <v>6.5584925413131714</v>
      </c>
      <c r="K84" s="2">
        <v>7.4855889076959808E-2</v>
      </c>
      <c r="L84" s="4">
        <v>6.3031940460205078</v>
      </c>
      <c r="M84" s="2">
        <v>0.10963209032398862</v>
      </c>
      <c r="N84" s="4">
        <v>6.4819893836975098</v>
      </c>
      <c r="O84" s="2">
        <v>7.1651764156929115E-2</v>
      </c>
      <c r="P84" s="4">
        <v>7.5944856405258179</v>
      </c>
      <c r="Q84" s="2">
        <v>5.6962325383670458E-2</v>
      </c>
      <c r="R84" s="9" t="s">
        <v>1006</v>
      </c>
      <c r="S84" s="9" t="s">
        <v>1007</v>
      </c>
      <c r="T84" s="9" t="s">
        <v>1008</v>
      </c>
    </row>
    <row r="85" spans="1:20" x14ac:dyDescent="0.2">
      <c r="A85" s="3" t="s">
        <v>80</v>
      </c>
      <c r="B85" s="4">
        <v>4.7293186187744141</v>
      </c>
      <c r="C85" s="2">
        <v>0.30140939606476241</v>
      </c>
      <c r="D85" s="4">
        <v>4.200522780418396</v>
      </c>
      <c r="E85" s="2">
        <v>0.11072638743670735</v>
      </c>
      <c r="F85" s="4">
        <v>5.8192062377929688</v>
      </c>
      <c r="G85" s="2">
        <v>0.23979602167055408</v>
      </c>
      <c r="H85" s="4">
        <v>6.1363948583602905</v>
      </c>
      <c r="I85" s="2">
        <v>0.38983257920998982</v>
      </c>
      <c r="J85" s="4">
        <v>4.7723194360733032</v>
      </c>
      <c r="K85" s="2">
        <v>0.29991965316014391</v>
      </c>
      <c r="L85" s="4">
        <v>5.6052125295003252</v>
      </c>
      <c r="M85" s="2">
        <v>8.5185242387625398E-2</v>
      </c>
      <c r="N85" s="4">
        <v>6.5439919233322144</v>
      </c>
      <c r="O85" s="2">
        <v>0.18440300880237043</v>
      </c>
      <c r="P85" s="4">
        <v>6.8831561803817749</v>
      </c>
      <c r="Q85" s="2">
        <v>0.15622732161605418</v>
      </c>
      <c r="R85" s="9" t="s">
        <v>561</v>
      </c>
      <c r="S85" s="9" t="s">
        <v>373</v>
      </c>
      <c r="T85" s="9" t="s">
        <v>562</v>
      </c>
    </row>
    <row r="86" spans="1:20" x14ac:dyDescent="0.2">
      <c r="A86" s="3" t="s">
        <v>259</v>
      </c>
      <c r="B86" s="4">
        <v>8.1031582355499268</v>
      </c>
      <c r="C86" s="2">
        <v>6.8545895320894001E-2</v>
      </c>
      <c r="D86" s="4">
        <v>7.2949656248092651</v>
      </c>
      <c r="E86" s="2">
        <v>0.34636630210533087</v>
      </c>
      <c r="F86" s="4">
        <v>8.0758424997329712</v>
      </c>
      <c r="G86" s="2">
        <v>0.37132448036102611</v>
      </c>
      <c r="H86" s="4">
        <v>7.7806557416915894</v>
      </c>
      <c r="I86" s="2">
        <v>0.3716388940700075</v>
      </c>
      <c r="J86" s="4">
        <v>9.0766808986663818</v>
      </c>
      <c r="K86" s="2">
        <v>7.2726312615674277E-2</v>
      </c>
      <c r="L86" s="4">
        <v>8.5379406611124669</v>
      </c>
      <c r="M86" s="2">
        <v>8.1502400761975666E-2</v>
      </c>
      <c r="N86" s="4">
        <v>9.5065124034881592</v>
      </c>
      <c r="O86" s="2">
        <v>7.2260469449963935E-2</v>
      </c>
      <c r="P86" s="4">
        <v>9.8140761852264404</v>
      </c>
      <c r="Q86" s="2">
        <v>6.1890604234507221E-2</v>
      </c>
      <c r="R86" s="9" t="s">
        <v>1009</v>
      </c>
      <c r="S86" s="9" t="s">
        <v>1010</v>
      </c>
      <c r="T86" s="9" t="s">
        <v>1011</v>
      </c>
    </row>
    <row r="87" spans="1:20" x14ac:dyDescent="0.2">
      <c r="A87" s="3" t="s">
        <v>260</v>
      </c>
      <c r="B87" s="4">
        <v>7.4466100931167603</v>
      </c>
      <c r="C87" s="2">
        <v>0.21084727283496982</v>
      </c>
      <c r="D87" s="4">
        <v>6.7850066423416138</v>
      </c>
      <c r="E87" s="2">
        <v>0.59469019385257238</v>
      </c>
      <c r="F87" s="4">
        <v>7.0027792453765869</v>
      </c>
      <c r="G87" s="2">
        <v>0.10459607531207314</v>
      </c>
      <c r="H87" s="4">
        <v>7.0549249649047852</v>
      </c>
      <c r="I87" s="2">
        <v>0.70041245588103695</v>
      </c>
      <c r="J87" s="4">
        <v>8.0032732486724854</v>
      </c>
      <c r="K87" s="2">
        <v>0.18399742024610907</v>
      </c>
      <c r="L87" s="4">
        <v>6.0031854311625166</v>
      </c>
      <c r="M87" s="2">
        <v>0.22407686565687626</v>
      </c>
      <c r="N87" s="4">
        <v>7.5889275074005127</v>
      </c>
      <c r="O87" s="2">
        <v>0.25872190908814596</v>
      </c>
      <c r="P87" s="4">
        <v>7.2762770652770996</v>
      </c>
      <c r="Q87" s="2">
        <v>0.15147908852971156</v>
      </c>
      <c r="R87" s="9" t="s">
        <v>1012</v>
      </c>
      <c r="S87" s="9"/>
      <c r="T87" s="9" t="s">
        <v>788</v>
      </c>
    </row>
    <row r="88" spans="1:20" x14ac:dyDescent="0.2">
      <c r="A88" s="3" t="s">
        <v>261</v>
      </c>
      <c r="B88" s="4">
        <v>5.7401084899902344</v>
      </c>
      <c r="C88" s="2">
        <v>0.17033562081650944</v>
      </c>
      <c r="D88" s="4">
        <v>5.5330729484558105</v>
      </c>
      <c r="E88" s="2">
        <v>0.39414708363668566</v>
      </c>
      <c r="F88" s="4">
        <v>5.2540810108184814</v>
      </c>
      <c r="G88" s="2">
        <v>0.1841404632073842</v>
      </c>
      <c r="H88" s="4">
        <v>5.7044897079467773</v>
      </c>
      <c r="I88" s="2">
        <v>0.22585436917719426</v>
      </c>
      <c r="J88" s="4">
        <v>5.6417115926742554</v>
      </c>
      <c r="K88" s="2">
        <v>0.11380855233074763</v>
      </c>
      <c r="L88" s="4">
        <v>5.2011911074320478</v>
      </c>
      <c r="M88" s="2">
        <v>0.13926909070833271</v>
      </c>
      <c r="N88" s="4">
        <v>5.6572027206420898</v>
      </c>
      <c r="O88" s="2">
        <v>3.7700022392781203E-2</v>
      </c>
      <c r="P88" s="4">
        <v>6.470819354057312</v>
      </c>
      <c r="Q88" s="2">
        <v>0.1725034523705592</v>
      </c>
      <c r="R88" s="9" t="s">
        <v>1013</v>
      </c>
      <c r="S88" s="9" t="s">
        <v>1014</v>
      </c>
      <c r="T88" s="9" t="s">
        <v>1015</v>
      </c>
    </row>
    <row r="89" spans="1:20" x14ac:dyDescent="0.2">
      <c r="A89" s="3" t="s">
        <v>262</v>
      </c>
      <c r="B89" s="4">
        <v>8.1030067205429077</v>
      </c>
      <c r="C89" s="2">
        <v>0.11533193296012649</v>
      </c>
      <c r="D89" s="4">
        <v>7.8825645446777344</v>
      </c>
      <c r="E89" s="2">
        <v>0.16898846426323888</v>
      </c>
      <c r="F89" s="4">
        <v>8.2018172740936279</v>
      </c>
      <c r="G89" s="2">
        <v>0.15029847752380618</v>
      </c>
      <c r="H89" s="4">
        <v>8.4705908298492432</v>
      </c>
      <c r="I89" s="2">
        <v>0.16404199828828855</v>
      </c>
      <c r="J89" s="4">
        <v>8.4278900623321533</v>
      </c>
      <c r="K89" s="2">
        <v>9.1195119233120125E-2</v>
      </c>
      <c r="L89" s="4">
        <v>7.5787393252054853</v>
      </c>
      <c r="M89" s="2">
        <v>0.15887013451445964</v>
      </c>
      <c r="N89" s="4">
        <v>8.3711540699005127</v>
      </c>
      <c r="O89" s="2">
        <v>0.14982503748211526</v>
      </c>
      <c r="P89" s="4">
        <v>8.8444123268127441</v>
      </c>
      <c r="Q89" s="2">
        <v>4.7270170096068112E-2</v>
      </c>
      <c r="R89" s="9" t="s">
        <v>1016</v>
      </c>
      <c r="S89" s="9" t="s">
        <v>1017</v>
      </c>
      <c r="T89" s="9" t="s">
        <v>1018</v>
      </c>
    </row>
    <row r="90" spans="1:20" x14ac:dyDescent="0.2">
      <c r="A90" s="3" t="s">
        <v>263</v>
      </c>
      <c r="B90" s="4">
        <v>6.9202055931091309</v>
      </c>
      <c r="C90" s="2">
        <v>8.6516339616114837E-2</v>
      </c>
      <c r="D90" s="4">
        <v>5.9916059970855713</v>
      </c>
      <c r="E90" s="2">
        <v>0.21363769102655372</v>
      </c>
      <c r="F90" s="4">
        <v>6.4941540956497192</v>
      </c>
      <c r="G90" s="2">
        <v>0.36243406091215363</v>
      </c>
      <c r="H90" s="4">
        <v>6.9409970045089722</v>
      </c>
      <c r="I90" s="2">
        <v>0.4243711402537933</v>
      </c>
      <c r="J90" s="4">
        <v>7.1221786737442017</v>
      </c>
      <c r="K90" s="2">
        <v>0.15721180911837307</v>
      </c>
      <c r="L90" s="4">
        <v>6.4697405497233076</v>
      </c>
      <c r="M90" s="2">
        <v>0.10503237736183335</v>
      </c>
      <c r="N90" s="4">
        <v>6.5775399208068848</v>
      </c>
      <c r="O90" s="2">
        <v>0.16717197421558674</v>
      </c>
      <c r="P90" s="4">
        <v>7.7182695865631104</v>
      </c>
      <c r="Q90" s="2">
        <v>0.19099031957212953</v>
      </c>
      <c r="R90" s="9" t="s">
        <v>1019</v>
      </c>
      <c r="S90" s="9" t="s">
        <v>1020</v>
      </c>
      <c r="T90" s="9" t="s">
        <v>1021</v>
      </c>
    </row>
    <row r="91" spans="1:20" x14ac:dyDescent="0.2">
      <c r="A91" s="3" t="s">
        <v>265</v>
      </c>
      <c r="B91" s="4">
        <v>8.2633364200592041</v>
      </c>
      <c r="C91" s="2">
        <v>0.10200138557685215</v>
      </c>
      <c r="D91" s="4">
        <v>8.1562850475311279</v>
      </c>
      <c r="E91" s="2">
        <v>6.5752194244868792E-2</v>
      </c>
      <c r="F91" s="4">
        <v>7.9405690431594849</v>
      </c>
      <c r="G91" s="2">
        <v>0.81693587460487982</v>
      </c>
      <c r="H91" s="4">
        <v>8.6062650680541992</v>
      </c>
      <c r="I91" s="2">
        <v>0.18915094020932521</v>
      </c>
      <c r="J91" s="4">
        <v>8.5983855724334717</v>
      </c>
      <c r="K91" s="2">
        <v>1.6740860414896516E-2</v>
      </c>
      <c r="L91" s="4">
        <v>8.2729670206705723</v>
      </c>
      <c r="M91" s="2">
        <v>5.6514075067852977E-2</v>
      </c>
      <c r="N91" s="4">
        <v>8.848344087600708</v>
      </c>
      <c r="O91" s="2">
        <v>6.8162862412178116E-2</v>
      </c>
      <c r="P91" s="4">
        <v>9.5161092281341553</v>
      </c>
      <c r="Q91" s="2">
        <v>0.12573157713327604</v>
      </c>
      <c r="R91" s="9" t="s">
        <v>1022</v>
      </c>
      <c r="S91" s="9" t="s">
        <v>1023</v>
      </c>
      <c r="T91" s="9" t="s">
        <v>1024</v>
      </c>
    </row>
    <row r="92" spans="1:20" x14ac:dyDescent="0.2">
      <c r="A92" s="3" t="s">
        <v>266</v>
      </c>
      <c r="B92" s="4">
        <v>4.7841320037841797</v>
      </c>
      <c r="C92" s="2">
        <v>0.29323843050078857</v>
      </c>
      <c r="D92" s="4">
        <v>4.8319113254547119</v>
      </c>
      <c r="E92" s="2">
        <v>0.24914904939656995</v>
      </c>
      <c r="F92" s="4">
        <v>5.2800862789154053</v>
      </c>
      <c r="G92" s="2">
        <v>0.31430001002864461</v>
      </c>
      <c r="H92" s="4">
        <v>5.0972054004669189</v>
      </c>
      <c r="I92" s="2">
        <v>0.38231034705610162</v>
      </c>
      <c r="J92" s="4">
        <v>3.9419355392456055</v>
      </c>
      <c r="K92" s="2">
        <v>0.21153191514877384</v>
      </c>
      <c r="L92" s="4">
        <v>4.4503989219665527</v>
      </c>
      <c r="M92" s="2">
        <v>7.9978535909485976E-2</v>
      </c>
      <c r="N92" s="4">
        <v>4.8301792144775391</v>
      </c>
      <c r="O92" s="2">
        <v>9.0091359334982177E-2</v>
      </c>
      <c r="P92" s="4">
        <v>5.684776782989502</v>
      </c>
      <c r="Q92" s="2">
        <v>7.9901817338579748E-2</v>
      </c>
      <c r="R92" s="9" t="s">
        <v>1025</v>
      </c>
      <c r="S92" s="9"/>
      <c r="T92" s="9" t="s">
        <v>1026</v>
      </c>
    </row>
    <row r="93" spans="1:20" x14ac:dyDescent="0.2">
      <c r="A93" s="3" t="s">
        <v>267</v>
      </c>
      <c r="B93" s="4">
        <v>6.3436367511749268</v>
      </c>
      <c r="C93" s="2">
        <v>0.16462021184664163</v>
      </c>
      <c r="D93" s="4">
        <v>5.6150671243667603</v>
      </c>
      <c r="E93" s="2">
        <v>0.25846338770477961</v>
      </c>
      <c r="F93" s="4">
        <v>5.7851194143295288</v>
      </c>
      <c r="G93" s="2">
        <v>0.17800502511153793</v>
      </c>
      <c r="H93" s="4">
        <v>5.5918840169906616</v>
      </c>
      <c r="I93" s="2">
        <v>0.26786431030583691</v>
      </c>
      <c r="J93" s="4">
        <v>6.8449220657348633</v>
      </c>
      <c r="K93" s="2">
        <v>7.3273175346805677E-2</v>
      </c>
      <c r="L93" s="4">
        <v>5.6082916259765625</v>
      </c>
      <c r="M93" s="2">
        <v>6.7647673391576429E-2</v>
      </c>
      <c r="N93" s="4">
        <v>5.592463493347168</v>
      </c>
      <c r="O93" s="2">
        <v>7.278258099688234E-2</v>
      </c>
      <c r="P93" s="4">
        <v>6.8125753402709961</v>
      </c>
      <c r="Q93" s="2">
        <v>0.11156894122854397</v>
      </c>
      <c r="R93" s="9" t="s">
        <v>1027</v>
      </c>
      <c r="S93" s="9" t="s">
        <v>1028</v>
      </c>
      <c r="T93" s="9" t="s">
        <v>1029</v>
      </c>
    </row>
    <row r="94" spans="1:20" x14ac:dyDescent="0.2">
      <c r="A94" s="3" t="s">
        <v>268</v>
      </c>
      <c r="B94" s="4">
        <v>5.3565603494644165</v>
      </c>
      <c r="C94" s="2">
        <v>0.21274454593491365</v>
      </c>
      <c r="D94" s="4">
        <v>4.9921849966049194</v>
      </c>
      <c r="E94" s="2">
        <v>0.36956894125589856</v>
      </c>
      <c r="F94" s="4">
        <v>4.9582517147064209</v>
      </c>
      <c r="G94" s="2">
        <v>0.26586192455495644</v>
      </c>
      <c r="H94" s="4">
        <v>5.204218864440918</v>
      </c>
      <c r="I94" s="2">
        <v>0.351432949642278</v>
      </c>
      <c r="J94" s="4">
        <v>7.1748232841491699</v>
      </c>
      <c r="K94" s="2">
        <v>0.31043003040074885</v>
      </c>
      <c r="L94" s="4">
        <v>6.0608803431193037</v>
      </c>
      <c r="M94" s="2">
        <v>9.5809458173509138E-2</v>
      </c>
      <c r="N94" s="4">
        <v>6.2414885759353638</v>
      </c>
      <c r="O94" s="2">
        <v>0.27900294105968276</v>
      </c>
      <c r="P94" s="4">
        <v>7.2501249313354492</v>
      </c>
      <c r="Q94" s="2">
        <v>0.16395011845490157</v>
      </c>
      <c r="R94" s="9" t="s">
        <v>1030</v>
      </c>
      <c r="S94" s="9" t="s">
        <v>1031</v>
      </c>
      <c r="T94" s="9" t="s">
        <v>1032</v>
      </c>
    </row>
    <row r="95" spans="1:20" x14ac:dyDescent="0.2">
      <c r="A95" s="3" t="s">
        <v>269</v>
      </c>
      <c r="B95" s="4">
        <v>7.7083749771118164</v>
      </c>
      <c r="C95" s="2">
        <v>0.19970451361768976</v>
      </c>
      <c r="D95" s="4">
        <v>6.7234723567962646</v>
      </c>
      <c r="E95" s="2">
        <v>0.29115281301557028</v>
      </c>
      <c r="F95" s="4">
        <v>7.1640126705169678</v>
      </c>
      <c r="G95" s="2">
        <v>0.23729938704912565</v>
      </c>
      <c r="H95" s="4">
        <v>7.0925040245056152</v>
      </c>
      <c r="I95" s="2">
        <v>0.45493310577854867</v>
      </c>
      <c r="J95" s="4">
        <v>8.4625934362411499</v>
      </c>
      <c r="K95" s="2">
        <v>0.29849183043667815</v>
      </c>
      <c r="L95" s="4">
        <v>7.3865691820780439</v>
      </c>
      <c r="M95" s="2">
        <v>7.1631721375088067E-2</v>
      </c>
      <c r="N95" s="4">
        <v>8.2165991067886353</v>
      </c>
      <c r="O95" s="2">
        <v>0.18714748242238549</v>
      </c>
      <c r="P95" s="4">
        <v>8.5680510997772217</v>
      </c>
      <c r="Q95" s="2">
        <v>0.13232251825252037</v>
      </c>
      <c r="R95" s="9" t="s">
        <v>1033</v>
      </c>
      <c r="S95" s="9" t="s">
        <v>1034</v>
      </c>
      <c r="T95" s="9" t="s">
        <v>1035</v>
      </c>
    </row>
    <row r="96" spans="1:20" x14ac:dyDescent="0.2">
      <c r="A96" s="3" t="s">
        <v>270</v>
      </c>
      <c r="B96" s="4">
        <v>3.8998029828071594</v>
      </c>
      <c r="C96" s="2">
        <v>0.1763142315748803</v>
      </c>
      <c r="D96" s="4">
        <v>3.6920222640037537</v>
      </c>
      <c r="E96" s="2">
        <v>0.23007029168908785</v>
      </c>
      <c r="F96" s="4">
        <v>3.6837676763534546</v>
      </c>
      <c r="G96" s="2">
        <v>0.16005081679707975</v>
      </c>
      <c r="H96" s="4">
        <v>3.5565800666809082</v>
      </c>
      <c r="I96" s="2">
        <v>0.41108012335755684</v>
      </c>
      <c r="J96" s="4">
        <v>4.4260271787643433</v>
      </c>
      <c r="K96" s="2">
        <v>0.16409620014807044</v>
      </c>
      <c r="L96" s="4">
        <v>3.2207686106363931</v>
      </c>
      <c r="M96" s="2">
        <v>0.12114898778594746</v>
      </c>
      <c r="N96" s="4">
        <v>3.6930816173553467</v>
      </c>
      <c r="O96" s="2">
        <v>0.11993975601998756</v>
      </c>
      <c r="P96" s="4">
        <v>4.3771572113037109</v>
      </c>
      <c r="Q96" s="2">
        <v>8.0649379109778582E-2</v>
      </c>
      <c r="R96" s="9" t="s">
        <v>1036</v>
      </c>
      <c r="S96" s="9"/>
      <c r="T96" s="9" t="s">
        <v>1037</v>
      </c>
    </row>
    <row r="97" spans="1:20" x14ac:dyDescent="0.2">
      <c r="A97" s="3" t="s">
        <v>271</v>
      </c>
      <c r="B97" s="4">
        <v>8.3730266094207764</v>
      </c>
      <c r="C97" s="2">
        <v>8.4915704141506607E-2</v>
      </c>
      <c r="D97" s="4">
        <v>7.8817993402481079</v>
      </c>
      <c r="E97" s="2">
        <v>0.14023662154349173</v>
      </c>
      <c r="F97" s="4">
        <v>8.3754036426544189</v>
      </c>
      <c r="G97" s="2">
        <v>0.22779602562905257</v>
      </c>
      <c r="H97" s="4">
        <v>8.6232812404632568</v>
      </c>
      <c r="I97" s="2">
        <v>0.22110179590876208</v>
      </c>
      <c r="J97" s="4">
        <v>7.1635071039199829</v>
      </c>
      <c r="K97" s="2">
        <v>0.23814217305993571</v>
      </c>
      <c r="L97" s="4">
        <v>7.1641813913981123</v>
      </c>
      <c r="M97" s="2">
        <v>0.14893640186638829</v>
      </c>
      <c r="N97" s="4">
        <v>7.5320945978164673</v>
      </c>
      <c r="O97" s="2">
        <v>0.10740035883536297</v>
      </c>
      <c r="P97" s="4">
        <v>8.2916413545608521</v>
      </c>
      <c r="Q97" s="2">
        <v>0.17492902545674355</v>
      </c>
      <c r="R97" s="9" t="s">
        <v>1038</v>
      </c>
      <c r="S97" s="9" t="s">
        <v>1039</v>
      </c>
      <c r="T97" s="9" t="s">
        <v>1040</v>
      </c>
    </row>
    <row r="98" spans="1:20" x14ac:dyDescent="0.2">
      <c r="A98" s="3" t="s">
        <v>272</v>
      </c>
      <c r="B98" s="4">
        <v>10.69888710975647</v>
      </c>
      <c r="C98" s="2">
        <v>0.30705372033638195</v>
      </c>
      <c r="D98" s="4">
        <v>10.514132022857666</v>
      </c>
      <c r="E98" s="2">
        <v>0.34352903893115694</v>
      </c>
      <c r="F98" s="4">
        <v>9.6923174858093262</v>
      </c>
      <c r="G98" s="2">
        <v>0.18349584744625605</v>
      </c>
      <c r="H98" s="4">
        <v>10.421288013458252</v>
      </c>
      <c r="I98" s="2">
        <v>0.35714880888238404</v>
      </c>
      <c r="J98" s="4">
        <v>10.770805597305298</v>
      </c>
      <c r="K98" s="2">
        <v>0.20985754625956887</v>
      </c>
      <c r="L98" s="4">
        <v>9.337493260701498</v>
      </c>
      <c r="M98" s="2">
        <v>0.31263857898682307</v>
      </c>
      <c r="N98" s="4">
        <v>8.9814202785491943</v>
      </c>
      <c r="O98" s="2">
        <v>0.19247837296803411</v>
      </c>
      <c r="P98" s="4">
        <v>10.464494943618774</v>
      </c>
      <c r="Q98" s="2">
        <v>0.10798331991111947</v>
      </c>
      <c r="R98" s="9" t="s">
        <v>1041</v>
      </c>
      <c r="S98" s="9" t="s">
        <v>1042</v>
      </c>
      <c r="T98" s="9" t="s">
        <v>1043</v>
      </c>
    </row>
    <row r="99" spans="1:20" x14ac:dyDescent="0.2">
      <c r="A99" s="3" t="s">
        <v>273</v>
      </c>
      <c r="B99" s="4">
        <v>7.6874210834503174</v>
      </c>
      <c r="C99" s="2">
        <v>0.15169227627271897</v>
      </c>
      <c r="D99" s="4">
        <v>6.4860901832580566</v>
      </c>
      <c r="E99" s="2">
        <v>0.37358139779203958</v>
      </c>
      <c r="F99" s="4">
        <v>6.9773869514465332</v>
      </c>
      <c r="G99" s="2">
        <v>0.22359169624741393</v>
      </c>
      <c r="H99" s="4">
        <v>7.2677015066146851</v>
      </c>
      <c r="I99" s="2">
        <v>0.14918653501367785</v>
      </c>
      <c r="J99" s="4">
        <v>7.6024893522262573</v>
      </c>
      <c r="K99" s="2">
        <v>0.17413465241475859</v>
      </c>
      <c r="L99" s="4">
        <v>6.876685619354248</v>
      </c>
      <c r="M99" s="2">
        <v>0.15606322949531734</v>
      </c>
      <c r="N99" s="4">
        <v>7.1865617036819458</v>
      </c>
      <c r="O99" s="2">
        <v>0.15294219480757176</v>
      </c>
      <c r="P99" s="4">
        <v>7.9682413339614868</v>
      </c>
      <c r="Q99" s="2">
        <v>0.10868556271924606</v>
      </c>
      <c r="R99" s="9" t="s">
        <v>1044</v>
      </c>
      <c r="S99" s="9" t="s">
        <v>1045</v>
      </c>
      <c r="T99" s="9" t="s">
        <v>1046</v>
      </c>
    </row>
    <row r="100" spans="1:20" x14ac:dyDescent="0.2">
      <c r="A100" s="3" t="s">
        <v>274</v>
      </c>
      <c r="B100" s="4">
        <v>9.1728510856628418</v>
      </c>
      <c r="C100" s="2">
        <v>0.32769152136866131</v>
      </c>
      <c r="D100" s="4">
        <v>9.7897107601165771</v>
      </c>
      <c r="E100" s="2">
        <v>0.29058536071256602</v>
      </c>
      <c r="F100" s="4">
        <v>9.3066616058349609</v>
      </c>
      <c r="G100" s="2">
        <v>0.61394602621904137</v>
      </c>
      <c r="H100" s="4">
        <v>9.7670519351959229</v>
      </c>
      <c r="I100" s="2">
        <v>0.10195911478437775</v>
      </c>
      <c r="J100" s="4">
        <v>9.1632406711578369</v>
      </c>
      <c r="K100" s="2">
        <v>0.24784924559055971</v>
      </c>
      <c r="L100" s="4">
        <v>9.3268766403198242</v>
      </c>
      <c r="M100" s="2">
        <v>0.14296099480327201</v>
      </c>
      <c r="N100" s="4">
        <v>9.8498585224151611</v>
      </c>
      <c r="O100" s="2">
        <v>0.18333466150354905</v>
      </c>
      <c r="P100" s="4">
        <v>10.418335914611816</v>
      </c>
      <c r="Q100" s="2">
        <v>0.14898300136915676</v>
      </c>
      <c r="R100" s="9" t="s">
        <v>1047</v>
      </c>
      <c r="S100" s="9" t="s">
        <v>1048</v>
      </c>
      <c r="T100" s="9" t="s">
        <v>1049</v>
      </c>
    </row>
    <row r="101" spans="1:20" x14ac:dyDescent="0.2">
      <c r="A101" s="3" t="s">
        <v>276</v>
      </c>
      <c r="B101" s="4">
        <v>10.396519184112549</v>
      </c>
      <c r="C101" s="2">
        <v>0.9291390964585633</v>
      </c>
      <c r="D101" s="4">
        <v>8.760549783706665</v>
      </c>
      <c r="E101" s="2">
        <v>0.2174057756625431</v>
      </c>
      <c r="F101" s="4">
        <v>7.4071581363677979</v>
      </c>
      <c r="G101" s="2">
        <v>0.24398504639211549</v>
      </c>
      <c r="H101" s="4">
        <v>8.4938206672668457</v>
      </c>
      <c r="I101" s="2">
        <v>0.26845619034340301</v>
      </c>
      <c r="J101" s="4">
        <v>9.3305332660675049</v>
      </c>
      <c r="K101" s="2">
        <v>0.40584075660876118</v>
      </c>
      <c r="L101" s="4">
        <v>6.744517008463542</v>
      </c>
      <c r="M101" s="2">
        <v>0.14462002115787995</v>
      </c>
      <c r="N101" s="4">
        <v>6.5445306301116943</v>
      </c>
      <c r="O101" s="2">
        <v>0.16325160288960869</v>
      </c>
      <c r="P101" s="4">
        <v>7.8072588443756104</v>
      </c>
      <c r="Q101" s="2">
        <v>8.3125594819267679E-2</v>
      </c>
      <c r="R101" s="9" t="s">
        <v>1050</v>
      </c>
      <c r="S101" s="9" t="s">
        <v>1051</v>
      </c>
      <c r="T101" s="9" t="s">
        <v>1052</v>
      </c>
    </row>
    <row r="102" spans="1:20" x14ac:dyDescent="0.2">
      <c r="A102" s="3" t="s">
        <v>277</v>
      </c>
      <c r="B102" s="4">
        <v>10.396519184112549</v>
      </c>
      <c r="C102" s="2">
        <v>0.9291390964585633</v>
      </c>
      <c r="D102" s="4">
        <v>8.760549783706665</v>
      </c>
      <c r="E102" s="2">
        <v>0.2174057756625431</v>
      </c>
      <c r="F102" s="4">
        <v>7.4071581363677979</v>
      </c>
      <c r="G102" s="2">
        <v>0.24398504639211549</v>
      </c>
      <c r="H102" s="4">
        <v>8.4938206672668457</v>
      </c>
      <c r="I102" s="2">
        <v>0.26845619034340301</v>
      </c>
      <c r="J102" s="4">
        <v>9.3305332660675049</v>
      </c>
      <c r="K102" s="2">
        <v>0.40584075660876118</v>
      </c>
      <c r="L102" s="4">
        <v>6.744517008463542</v>
      </c>
      <c r="M102" s="2">
        <v>0.14462002115787995</v>
      </c>
      <c r="N102" s="4">
        <v>6.5445306301116943</v>
      </c>
      <c r="O102" s="2">
        <v>0.16325160288960869</v>
      </c>
      <c r="P102" s="4">
        <v>7.8072588443756104</v>
      </c>
      <c r="Q102" s="2">
        <v>8.3125594819267679E-2</v>
      </c>
      <c r="R102" s="9" t="s">
        <v>1053</v>
      </c>
      <c r="S102" s="9" t="s">
        <v>1054</v>
      </c>
      <c r="T102" s="9" t="s">
        <v>1055</v>
      </c>
    </row>
    <row r="103" spans="1:20" x14ac:dyDescent="0.2">
      <c r="A103" s="3" t="s">
        <v>278</v>
      </c>
      <c r="B103" s="4">
        <v>4.9439141750335693</v>
      </c>
      <c r="C103" s="2">
        <v>5.2248178425214509E-2</v>
      </c>
      <c r="D103" s="4">
        <v>4.8989889621734619</v>
      </c>
      <c r="E103" s="2">
        <v>0.43471401825284683</v>
      </c>
      <c r="F103" s="4">
        <v>5.212120532989502</v>
      </c>
      <c r="G103" s="2">
        <v>0.27865723997801445</v>
      </c>
      <c r="H103" s="4">
        <v>5.8428473472595215</v>
      </c>
      <c r="I103" s="2">
        <v>0.16331483840175612</v>
      </c>
      <c r="J103" s="4">
        <v>5.368303656578064</v>
      </c>
      <c r="K103" s="2">
        <v>0.22490209055733448</v>
      </c>
      <c r="L103" s="4">
        <v>5.4195346832275391</v>
      </c>
      <c r="M103" s="2">
        <v>6.4190890963217687E-2</v>
      </c>
      <c r="N103" s="4">
        <v>6.0075147151947021</v>
      </c>
      <c r="O103" s="2">
        <v>0.15953755777222259</v>
      </c>
      <c r="P103" s="4">
        <v>6.4637800455093384</v>
      </c>
      <c r="Q103" s="2">
        <v>7.3588032286260374E-2</v>
      </c>
      <c r="R103" s="9" t="s">
        <v>1056</v>
      </c>
      <c r="S103" s="9" t="s">
        <v>1057</v>
      </c>
      <c r="T103" s="9" t="s">
        <v>1058</v>
      </c>
    </row>
    <row r="104" spans="1:20" x14ac:dyDescent="0.2">
      <c r="A104" s="3" t="s">
        <v>279</v>
      </c>
      <c r="B104" s="4">
        <v>6.4417065382003784</v>
      </c>
      <c r="C104" s="2">
        <v>0.12010043437122092</v>
      </c>
      <c r="D104" s="4">
        <v>6.5487929582595825</v>
      </c>
      <c r="E104" s="2">
        <v>0.25473855616911539</v>
      </c>
      <c r="F104" s="4">
        <v>6.4476639032363892</v>
      </c>
      <c r="G104" s="2">
        <v>6.9249876413148254E-2</v>
      </c>
      <c r="H104" s="4">
        <v>7.0141474008560181</v>
      </c>
      <c r="I104" s="2">
        <v>0.1770942215251087</v>
      </c>
      <c r="J104" s="4">
        <v>6.6134260892868042</v>
      </c>
      <c r="K104" s="2">
        <v>5.3449670511784002E-2</v>
      </c>
      <c r="L104" s="4">
        <v>6.7862553596496582</v>
      </c>
      <c r="M104" s="2">
        <v>2.3693664587433123E-2</v>
      </c>
      <c r="N104" s="4">
        <v>7.0535035133361816</v>
      </c>
      <c r="O104" s="2">
        <v>6.4499520459814524E-2</v>
      </c>
      <c r="P104" s="4">
        <v>7.8226438760757446</v>
      </c>
      <c r="Q104" s="2">
        <v>7.462512425646653E-2</v>
      </c>
      <c r="R104" s="9" t="s">
        <v>1059</v>
      </c>
      <c r="S104" s="9" t="s">
        <v>1060</v>
      </c>
      <c r="T104" s="9" t="s">
        <v>1061</v>
      </c>
    </row>
    <row r="105" spans="1:20" x14ac:dyDescent="0.2">
      <c r="A105" s="3" t="s">
        <v>280</v>
      </c>
      <c r="B105" s="4">
        <v>5.0212630033493042</v>
      </c>
      <c r="C105" s="2">
        <v>0.40852659919099321</v>
      </c>
      <c r="D105" s="4">
        <v>6.1677228212356567</v>
      </c>
      <c r="E105" s="2">
        <v>0.355035053330505</v>
      </c>
      <c r="F105" s="4">
        <v>6.1046203374862671</v>
      </c>
      <c r="G105" s="2">
        <v>0.2720869207527189</v>
      </c>
      <c r="H105" s="4">
        <v>6.5249042510986328</v>
      </c>
      <c r="I105" s="2">
        <v>0.23742371131662707</v>
      </c>
      <c r="J105" s="4">
        <v>4.81432044506073</v>
      </c>
      <c r="K105" s="2">
        <v>0.10893016448516896</v>
      </c>
      <c r="L105" s="4">
        <v>6.9026975631713867</v>
      </c>
      <c r="M105" s="2">
        <v>0.14428585470627017</v>
      </c>
      <c r="N105" s="4">
        <v>7.5734838247299194</v>
      </c>
      <c r="O105" s="2">
        <v>0.26843981761934571</v>
      </c>
      <c r="P105" s="4">
        <v>7.9318170547485352</v>
      </c>
      <c r="Q105" s="2">
        <v>9.7467451045250231E-2</v>
      </c>
      <c r="R105" s="9" t="s">
        <v>1062</v>
      </c>
      <c r="S105" s="9" t="s">
        <v>1063</v>
      </c>
      <c r="T105" s="9" t="s">
        <v>1064</v>
      </c>
    </row>
    <row r="106" spans="1:20" x14ac:dyDescent="0.2">
      <c r="A106" s="3" t="s">
        <v>281</v>
      </c>
      <c r="B106" s="4">
        <v>8.6416721343994141</v>
      </c>
      <c r="C106" s="2">
        <v>0.45788048763240474</v>
      </c>
      <c r="D106" s="4">
        <v>9.4810843467712402</v>
      </c>
      <c r="E106" s="2">
        <v>0.20244990383372069</v>
      </c>
      <c r="F106" s="4">
        <v>9.9513006210327148</v>
      </c>
      <c r="G106" s="2">
        <v>0.38177545103325405</v>
      </c>
      <c r="H106" s="4">
        <v>10.112215518951416</v>
      </c>
      <c r="I106" s="2">
        <v>0.23335408175912131</v>
      </c>
      <c r="J106" s="4">
        <v>8.0982265472412109</v>
      </c>
      <c r="K106" s="2">
        <v>7.242258295704912E-2</v>
      </c>
      <c r="L106" s="4">
        <v>8.8983357747395839</v>
      </c>
      <c r="M106" s="2">
        <v>9.1051838801771673E-2</v>
      </c>
      <c r="N106" s="4">
        <v>9.7373778820037842</v>
      </c>
      <c r="O106" s="2">
        <v>8.1976761629182202E-2</v>
      </c>
      <c r="P106" s="4">
        <v>9.9205305576324463</v>
      </c>
      <c r="Q106" s="2">
        <v>3.9255597785913442E-2</v>
      </c>
      <c r="R106" s="9" t="s">
        <v>1065</v>
      </c>
      <c r="S106" s="9" t="s">
        <v>1066</v>
      </c>
      <c r="T106" s="9" t="s">
        <v>1067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P18°Cvs32°C cold up</vt:lpstr>
      <vt:lpstr>CAP18°Cvs32°C warm up</vt:lpstr>
      <vt:lpstr>RAD18°Cvs32°C cold up</vt:lpstr>
      <vt:lpstr>RAD18°Cvs32°C warm 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je Voegele</dc:creator>
  <cp:lastModifiedBy>Leubner, Gerhard</cp:lastModifiedBy>
  <cp:lastPrinted>2012-10-24T20:46:11Z</cp:lastPrinted>
  <dcterms:created xsi:type="dcterms:W3CDTF">2012-10-13T10:03:03Z</dcterms:created>
  <dcterms:modified xsi:type="dcterms:W3CDTF">2025-01-22T07:55:29Z</dcterms:modified>
</cp:coreProperties>
</file>